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definedNames>
    <definedName function="false" hidden="false" localSheetId="0" name="Excel_BuiltIn__FilterDatabase" vbProcedure="false">Sheet1!$A$2:$I$233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56" uniqueCount="719">
  <si>
    <t xml:space="preserve">Table 1.  Abundant monocyte proteins, their biochemical characteristics, and phosphorylation states</t>
  </si>
  <si>
    <t xml:space="preserve">No. in fig. 2</t>
  </si>
  <si>
    <t xml:space="preserve">Protein ID</t>
  </si>
  <si>
    <t xml:space="preserve">Accession No. Swiss-prot</t>
  </si>
  <si>
    <t xml:space="preserve">Mowse Score</t>
  </si>
  <si>
    <t xml:space="preserve">No.of peptides sequen-ced</t>
  </si>
  <si>
    <t xml:space="preserve">Apparent Mr/pI</t>
  </si>
  <si>
    <t xml:space="preserve">Mean of Norm. Vol. (%)/SD</t>
  </si>
  <si>
    <t xml:space="preserve">CV %</t>
  </si>
  <si>
    <t xml:space="preserve">Phosphorylation State</t>
  </si>
  <si>
    <t xml:space="preserve">Hematopoietic lineage cell specific protein</t>
  </si>
  <si>
    <t xml:space="preserve">P14317</t>
  </si>
  <si>
    <t xml:space="preserve">68.9/4.9</t>
  </si>
  <si>
    <t xml:space="preserve">0.1/0.05</t>
  </si>
  <si>
    <t xml:space="preserve">78 kDa glucose regulated protein </t>
  </si>
  <si>
    <t xml:space="preserve">P11021</t>
  </si>
  <si>
    <t xml:space="preserve">78.8/4.9</t>
  </si>
  <si>
    <t xml:space="preserve">0.25/0.13</t>
  </si>
  <si>
    <t xml:space="preserve">Integrin alpha-IIb </t>
  </si>
  <si>
    <t xml:space="preserve">P08514</t>
  </si>
  <si>
    <t xml:space="preserve">117.1/4.7</t>
  </si>
  <si>
    <t xml:space="preserve">0.32/0.43</t>
  </si>
  <si>
    <t xml:space="preserve">Thymidine phosphorylase </t>
  </si>
  <si>
    <t xml:space="preserve">P19971</t>
  </si>
  <si>
    <t xml:space="preserve">55/5.2</t>
  </si>
  <si>
    <t xml:space="preserve">0.22/0.1</t>
  </si>
  <si>
    <t xml:space="preserve">Heterogeneous nuclear ribonucleoprotein K</t>
  </si>
  <si>
    <t xml:space="preserve">P61978</t>
  </si>
  <si>
    <t xml:space="preserve">66.1/5.2</t>
  </si>
  <si>
    <t xml:space="preserve">0.11/0.04</t>
  </si>
  <si>
    <t xml:space="preserve">Heat shock 60kDa protein</t>
  </si>
  <si>
    <t xml:space="preserve">P10809</t>
  </si>
  <si>
    <t xml:space="preserve">63.3/5.2</t>
  </si>
  <si>
    <t xml:space="preserve">0.26/0.08</t>
  </si>
  <si>
    <t xml:space="preserve">Transitional endoplasmic reticulum ATPase</t>
  </si>
  <si>
    <t xml:space="preserve">P55072</t>
  </si>
  <si>
    <t xml:space="preserve">98.6/5.2</t>
  </si>
  <si>
    <t xml:space="preserve">0.11/0.05</t>
  </si>
  <si>
    <t xml:space="preserve">Fibrinogen gamma chain </t>
  </si>
  <si>
    <t xml:space="preserve">P02679</t>
  </si>
  <si>
    <t xml:space="preserve">54.2/5.3</t>
  </si>
  <si>
    <t xml:space="preserve">0.11/0.12</t>
  </si>
  <si>
    <t xml:space="preserve">T-complex protein 1, epsilon subunit</t>
  </si>
  <si>
    <t xml:space="preserve">P48643</t>
  </si>
  <si>
    <t xml:space="preserve">63.7/5.3</t>
  </si>
  <si>
    <t xml:space="preserve">0.03/0.02</t>
  </si>
  <si>
    <t xml:space="preserve">75 kDa glucose regulated protein</t>
  </si>
  <si>
    <t xml:space="preserve">P38646</t>
  </si>
  <si>
    <t xml:space="preserve">75.4/5.3</t>
  </si>
  <si>
    <t xml:space="preserve">0.09/0.04</t>
  </si>
  <si>
    <t xml:space="preserve">66/5.4</t>
  </si>
  <si>
    <t xml:space="preserve">0.12/0.03</t>
  </si>
  <si>
    <t xml:space="preserve">75/5.4</t>
  </si>
  <si>
    <t xml:space="preserve">0.16/0.05</t>
  </si>
  <si>
    <t xml:space="preserve">Interleukin-1 beta convertase</t>
  </si>
  <si>
    <t xml:space="preserve">P29466</t>
  </si>
  <si>
    <t xml:space="preserve">54.1/5.5</t>
  </si>
  <si>
    <t xml:space="preserve">0.14/0.11</t>
  </si>
  <si>
    <t xml:space="preserve">Protein disulfide isomerase A3 </t>
  </si>
  <si>
    <t xml:space="preserve">P30101</t>
  </si>
  <si>
    <t xml:space="preserve">60.8/5.5</t>
  </si>
  <si>
    <t xml:space="preserve">0.24/0.09</t>
  </si>
  <si>
    <t xml:space="preserve">60.3/5.6</t>
  </si>
  <si>
    <t xml:space="preserve">0.44/0.11</t>
  </si>
  <si>
    <t xml:space="preserve">Gelsolin</t>
  </si>
  <si>
    <t xml:space="preserve">P06396</t>
  </si>
  <si>
    <t xml:space="preserve">93.1/5.6</t>
  </si>
  <si>
    <t xml:space="preserve">0.07/0.03</t>
  </si>
  <si>
    <t xml:space="preserve">Heterogeneous nuclear ribonucleoprotein H</t>
  </si>
  <si>
    <t xml:space="preserve">P31943</t>
  </si>
  <si>
    <t xml:space="preserve">55.1/5.6</t>
  </si>
  <si>
    <t xml:space="preserve">0.08/0.02</t>
  </si>
  <si>
    <t xml:space="preserve">+</t>
  </si>
  <si>
    <t xml:space="preserve">Pyruvate kinase, isozymes M1/M2</t>
  </si>
  <si>
    <t xml:space="preserve">P14786</t>
  </si>
  <si>
    <t xml:space="preserve">52.9/5.6</t>
  </si>
  <si>
    <t xml:space="preserve">0.04/0.02</t>
  </si>
  <si>
    <t xml:space="preserve">Aldehyde dehydrogenase</t>
  </si>
  <si>
    <t xml:space="preserve">P05091</t>
  </si>
  <si>
    <t xml:space="preserve">56.3/5.7</t>
  </si>
  <si>
    <t xml:space="preserve">0.1/0.03</t>
  </si>
  <si>
    <t xml:space="preserve">54.6/5.7</t>
  </si>
  <si>
    <t xml:space="preserve">0.17/0.04</t>
  </si>
  <si>
    <t xml:space="preserve">Heterogeneous nuclear ribonucleoprotein H'</t>
  </si>
  <si>
    <t xml:space="preserve">P55795</t>
  </si>
  <si>
    <t xml:space="preserve">54.9/5.7</t>
  </si>
  <si>
    <t xml:space="preserve">Vinculin</t>
  </si>
  <si>
    <t xml:space="preserve">P18206</t>
  </si>
  <si>
    <t xml:space="preserve">110.9/5.8</t>
  </si>
  <si>
    <t xml:space="preserve">0.09/0.05</t>
  </si>
  <si>
    <t xml:space="preserve">Tryptophanyl-tRNA synthetase </t>
  </si>
  <si>
    <t xml:space="preserve">P23381</t>
  </si>
  <si>
    <t xml:space="preserve">58.4/5.7</t>
  </si>
  <si>
    <t xml:space="preserve">0.05/0.02</t>
  </si>
  <si>
    <t xml:space="preserve">T-complex protein 1, beta subunit </t>
  </si>
  <si>
    <t xml:space="preserve">P78371</t>
  </si>
  <si>
    <t xml:space="preserve">57.3/5.9</t>
  </si>
  <si>
    <t xml:space="preserve">Fibrinogen beta chain </t>
  </si>
  <si>
    <t xml:space="preserve">P02675</t>
  </si>
  <si>
    <t xml:space="preserve">61.7/5.9</t>
  </si>
  <si>
    <t xml:space="preserve">Alpha enolase</t>
  </si>
  <si>
    <t xml:space="preserve">P06733</t>
  </si>
  <si>
    <t xml:space="preserve">50.5/5.9</t>
  </si>
  <si>
    <t xml:space="preserve">Zyxin </t>
  </si>
  <si>
    <t xml:space="preserve">Q15942</t>
  </si>
  <si>
    <t xml:space="preserve">86.5/6</t>
  </si>
  <si>
    <t xml:space="preserve">0.08/0.03</t>
  </si>
  <si>
    <t xml:space="preserve">Alpha enolase </t>
  </si>
  <si>
    <t xml:space="preserve">50.6/6</t>
  </si>
  <si>
    <t xml:space="preserve">0.22/0.11</t>
  </si>
  <si>
    <t xml:space="preserve">Lamin A/C</t>
  </si>
  <si>
    <t xml:space="preserve">P02546</t>
  </si>
  <si>
    <t xml:space="preserve">67.4/6.1</t>
  </si>
  <si>
    <t xml:space="preserve">Coronin-like protein p57</t>
  </si>
  <si>
    <t xml:space="preserve">P31146</t>
  </si>
  <si>
    <t xml:space="preserve">61.5/6.1</t>
  </si>
  <si>
    <t xml:space="preserve">0.14/0.07</t>
  </si>
  <si>
    <t xml:space="preserve">RuvB-like 1</t>
  </si>
  <si>
    <t xml:space="preserve">Q9Y265</t>
  </si>
  <si>
    <t xml:space="preserve">55.8/6.1</t>
  </si>
  <si>
    <t xml:space="preserve">61.6/6.2</t>
  </si>
  <si>
    <t xml:space="preserve">0.09/0.09</t>
  </si>
  <si>
    <t xml:space="preserve">Inosine-5'-monophosphate dehydrogenase 2</t>
  </si>
  <si>
    <t xml:space="preserve">P12268</t>
  </si>
  <si>
    <t xml:space="preserve">59.5/6.3</t>
  </si>
  <si>
    <t xml:space="preserve">0.06/0.02</t>
  </si>
  <si>
    <t xml:space="preserve">Heterogeneous nuclear ribonucleoprotein L</t>
  </si>
  <si>
    <t xml:space="preserve">P14866</t>
  </si>
  <si>
    <t xml:space="preserve">67.7/6.5</t>
  </si>
  <si>
    <t xml:space="preserve">SAM domain and HD domain-containing protein 1</t>
  </si>
  <si>
    <t xml:space="preserve">Q9Y3Z3</t>
  </si>
  <si>
    <t xml:space="preserve">72.5/6.7</t>
  </si>
  <si>
    <t xml:space="preserve">0.08/0.05</t>
  </si>
  <si>
    <t xml:space="preserve">67.9/6.7</t>
  </si>
  <si>
    <t xml:space="preserve">0.07/0.02</t>
  </si>
  <si>
    <t xml:space="preserve">Far upstream element binding protein 1</t>
  </si>
  <si>
    <t xml:space="preserve">Q96AE4</t>
  </si>
  <si>
    <t xml:space="preserve">75.2/7</t>
  </si>
  <si>
    <t xml:space="preserve">68.2/6.8</t>
  </si>
  <si>
    <t xml:space="preserve">0.09/0.03</t>
  </si>
  <si>
    <t xml:space="preserve">Catalase</t>
  </si>
  <si>
    <t xml:space="preserve">P04040</t>
  </si>
  <si>
    <t xml:space="preserve">63.1/6.8</t>
  </si>
  <si>
    <t xml:space="preserve">0.18/0.06</t>
  </si>
  <si>
    <t xml:space="preserve">50.2/6.3</t>
  </si>
  <si>
    <t xml:space="preserve">0.82/0.39</t>
  </si>
  <si>
    <t xml:space="preserve">49.8/6.6</t>
  </si>
  <si>
    <t xml:space="preserve">1.66/0.64</t>
  </si>
  <si>
    <t xml:space="preserve">Fructose-bisphosphate aldolase A</t>
  </si>
  <si>
    <t xml:space="preserve">P04075</t>
  </si>
  <si>
    <t xml:space="preserve">42.8/7.5</t>
  </si>
  <si>
    <t xml:space="preserve">0.21/0.06</t>
  </si>
  <si>
    <t xml:space="preserve">Phosphoglycerate kinase 1 </t>
  </si>
  <si>
    <t xml:space="preserve">P00558</t>
  </si>
  <si>
    <t xml:space="preserve">44.7/7.9</t>
  </si>
  <si>
    <t xml:space="preserve">0.54/0.2</t>
  </si>
  <si>
    <t xml:space="preserve">42.6/7.7</t>
  </si>
  <si>
    <t xml:space="preserve">0.39/0.12</t>
  </si>
  <si>
    <t xml:space="preserve">42.4/7.9</t>
  </si>
  <si>
    <t xml:space="preserve">0.62/0.19</t>
  </si>
  <si>
    <t xml:space="preserve">Annexin A1</t>
  </si>
  <si>
    <t xml:space="preserve">P04083</t>
  </si>
  <si>
    <t xml:space="preserve">37.4/7.2</t>
  </si>
  <si>
    <t xml:space="preserve">0.13/0.07</t>
  </si>
  <si>
    <t xml:space="preserve">Heterogeneous nuclear ribonucleoprotein A2/B1</t>
  </si>
  <si>
    <t xml:space="preserve">P22626</t>
  </si>
  <si>
    <t xml:space="preserve">36.9/7.8</t>
  </si>
  <si>
    <t xml:space="preserve">0.16/0.06</t>
  </si>
  <si>
    <t xml:space="preserve">Glyceraldehyde 3-phosphate dehydrogenase</t>
  </si>
  <si>
    <t xml:space="preserve">P04406</t>
  </si>
  <si>
    <t xml:space="preserve">37.9/8.4</t>
  </si>
  <si>
    <t xml:space="preserve">0.33/0.17</t>
  </si>
  <si>
    <t xml:space="preserve">36.8/8.4</t>
  </si>
  <si>
    <t xml:space="preserve">0.42/0.09</t>
  </si>
  <si>
    <t xml:space="preserve">38.8/8.9</t>
  </si>
  <si>
    <t xml:space="preserve">36.7/8.7</t>
  </si>
  <si>
    <t xml:space="preserve">0.4/0.16</t>
  </si>
  <si>
    <t xml:space="preserve">Voltage-dependent anion-selective channel protein 1 </t>
  </si>
  <si>
    <t xml:space="preserve">P21796</t>
  </si>
  <si>
    <t xml:space="preserve">33.4/8.2</t>
  </si>
  <si>
    <t xml:space="preserve">Voltage-dependent anion-selective channel protein 1</t>
  </si>
  <si>
    <t xml:space="preserve">33.3/8.6</t>
  </si>
  <si>
    <t xml:space="preserve">30.9/7.3</t>
  </si>
  <si>
    <t xml:space="preserve">0.08/0.04</t>
  </si>
  <si>
    <t xml:space="preserve">Adenylate kinase isoenzyme 2</t>
  </si>
  <si>
    <t xml:space="preserve">P54819</t>
  </si>
  <si>
    <t xml:space="preserve">29/7.6</t>
  </si>
  <si>
    <t xml:space="preserve">0.16/0.08</t>
  </si>
  <si>
    <t xml:space="preserve">Galectin-3</t>
  </si>
  <si>
    <t xml:space="preserve">P17931</t>
  </si>
  <si>
    <t xml:space="preserve">29.5/8.4</t>
  </si>
  <si>
    <t xml:space="preserve">0.15/0.12</t>
  </si>
  <si>
    <t xml:space="preserve">Cathepsin S </t>
  </si>
  <si>
    <t xml:space="preserve">P25774</t>
  </si>
  <si>
    <t xml:space="preserve">26.1/7.4</t>
  </si>
  <si>
    <t xml:space="preserve">0.2/0.07</t>
  </si>
  <si>
    <t xml:space="preserve">Flavin reductase </t>
  </si>
  <si>
    <t xml:space="preserve">P30043</t>
  </si>
  <si>
    <t xml:space="preserve">24.8/7.3</t>
  </si>
  <si>
    <t xml:space="preserve">0.14/0.04</t>
  </si>
  <si>
    <t xml:space="preserve">Peroxiredoxin 1 </t>
  </si>
  <si>
    <t xml:space="preserve">Q06830</t>
  </si>
  <si>
    <t xml:space="preserve">23.8/8</t>
  </si>
  <si>
    <t xml:space="preserve">0.31/0.09</t>
  </si>
  <si>
    <t xml:space="preserve">Phosphatidylethanolamine-binding protein</t>
  </si>
  <si>
    <t xml:space="preserve">P30086</t>
  </si>
  <si>
    <t xml:space="preserve">22.6/7.4</t>
  </si>
  <si>
    <t xml:space="preserve">0.19/0.05</t>
  </si>
  <si>
    <t xml:space="preserve">Transgelin 2 </t>
  </si>
  <si>
    <t xml:space="preserve">P37802</t>
  </si>
  <si>
    <t xml:space="preserve">22.8/8</t>
  </si>
  <si>
    <t xml:space="preserve">0.44/0.17</t>
  </si>
  <si>
    <t xml:space="preserve">Cofilin, non-muscle isoform </t>
  </si>
  <si>
    <t xml:space="preserve">P23528</t>
  </si>
  <si>
    <t xml:space="preserve">17.7/6.7</t>
  </si>
  <si>
    <t xml:space="preserve">0.3/0.12</t>
  </si>
  <si>
    <t xml:space="preserve">19.6/8.4</t>
  </si>
  <si>
    <t xml:space="preserve">0.11/0.06</t>
  </si>
  <si>
    <t xml:space="preserve">Cofilin, non-muscle isoform</t>
  </si>
  <si>
    <t xml:space="preserve">17.8/7</t>
  </si>
  <si>
    <t xml:space="preserve">0.04/0.06</t>
  </si>
  <si>
    <t xml:space="preserve">18.6/8.3</t>
  </si>
  <si>
    <t xml:space="preserve">0.07/0.04</t>
  </si>
  <si>
    <t xml:space="preserve">17.7/7.9</t>
  </si>
  <si>
    <t xml:space="preserve">0.98/0.17</t>
  </si>
  <si>
    <t xml:space="preserve">Glyceraldehyde-3-phosphate dehydrogenase</t>
  </si>
  <si>
    <t xml:space="preserve">16.8/7.7</t>
  </si>
  <si>
    <t xml:space="preserve">0.19/0.09</t>
  </si>
  <si>
    <t xml:space="preserve">Cyclophilin A</t>
  </si>
  <si>
    <t xml:space="preserve">P62937</t>
  </si>
  <si>
    <t xml:space="preserve">16.4/7.5</t>
  </si>
  <si>
    <t xml:space="preserve">0.81/0.14</t>
  </si>
  <si>
    <t xml:space="preserve">Single-stranded DNA-binding protein</t>
  </si>
  <si>
    <t xml:space="preserve">Q04837</t>
  </si>
  <si>
    <t xml:space="preserve">15.3/8.1</t>
  </si>
  <si>
    <t xml:space="preserve">Profilin I</t>
  </si>
  <si>
    <t xml:space="preserve">P07737</t>
  </si>
  <si>
    <t xml:space="preserve">14.5/8</t>
  </si>
  <si>
    <t xml:space="preserve">1.1/0.56</t>
  </si>
  <si>
    <t xml:space="preserve">16.5/7.1</t>
  </si>
  <si>
    <t xml:space="preserve">0.6/0.14</t>
  </si>
  <si>
    <t xml:space="preserve">Lysozyme C</t>
  </si>
  <si>
    <t xml:space="preserve">P61626</t>
  </si>
  <si>
    <t xml:space="preserve">12.7/7.7</t>
  </si>
  <si>
    <t xml:space="preserve">0.21/0.11</t>
  </si>
  <si>
    <t xml:space="preserve">14.4/7.1</t>
  </si>
  <si>
    <t xml:space="preserve">0.45/0.18</t>
  </si>
  <si>
    <t xml:space="preserve">Cystatin B </t>
  </si>
  <si>
    <t xml:space="preserve">P04080</t>
  </si>
  <si>
    <t xml:space="preserve">13/6.8</t>
  </si>
  <si>
    <t xml:space="preserve">0.11/0.08</t>
  </si>
  <si>
    <t xml:space="preserve">Calgranulin A </t>
  </si>
  <si>
    <t xml:space="preserve">P05109</t>
  </si>
  <si>
    <t xml:space="preserve">11.5/6.6</t>
  </si>
  <si>
    <t xml:space="preserve">1.06/0.29</t>
  </si>
  <si>
    <t xml:space="preserve">Eosinophil lysophospholipase</t>
  </si>
  <si>
    <t xml:space="preserve">Q05315</t>
  </si>
  <si>
    <t xml:space="preserve">14.6/6.6</t>
  </si>
  <si>
    <t xml:space="preserve">0.27/0.2</t>
  </si>
  <si>
    <t xml:space="preserve">Leukocyte elastase inhibitor </t>
  </si>
  <si>
    <t xml:space="preserve">P30740</t>
  </si>
  <si>
    <t xml:space="preserve">15.6/6.4</t>
  </si>
  <si>
    <t xml:space="preserve">0.02/0.01</t>
  </si>
  <si>
    <t xml:space="preserve">Leukocyte elastase inhibitor</t>
  </si>
  <si>
    <t xml:space="preserve">16/6.4</t>
  </si>
  <si>
    <t xml:space="preserve">16.4/6.4</t>
  </si>
  <si>
    <t xml:space="preserve">0.17/0.07</t>
  </si>
  <si>
    <t xml:space="preserve">Beta-2-microglobulin </t>
  </si>
  <si>
    <t xml:space="preserve">P61769</t>
  </si>
  <si>
    <t xml:space="preserve">12/6</t>
  </si>
  <si>
    <t xml:space="preserve">0.18/0.08</t>
  </si>
  <si>
    <t xml:space="preserve">40S ribosomal protein S12</t>
  </si>
  <si>
    <t xml:space="preserve">P25398</t>
  </si>
  <si>
    <t xml:space="preserve">14.8/6</t>
  </si>
  <si>
    <t xml:space="preserve">Heterogeneous nuclear ribonucleoprotein A1</t>
  </si>
  <si>
    <t xml:space="preserve">P09651</t>
  </si>
  <si>
    <t xml:space="preserve">15.8/6</t>
  </si>
  <si>
    <t xml:space="preserve">Fatty acid-binding protein, epidermal </t>
  </si>
  <si>
    <t xml:space="preserve">Q01469</t>
  </si>
  <si>
    <t xml:space="preserve">15.1/5.9</t>
  </si>
  <si>
    <t xml:space="preserve">18/6</t>
  </si>
  <si>
    <t xml:space="preserve">0.44/0.1</t>
  </si>
  <si>
    <t xml:space="preserve">Calgizzarin </t>
  </si>
  <si>
    <t xml:space="preserve">P31949</t>
  </si>
  <si>
    <t xml:space="preserve">11.4/5.7</t>
  </si>
  <si>
    <t xml:space="preserve">0.5/0.16</t>
  </si>
  <si>
    <t xml:space="preserve">Ubiquitin-conjugating enzyme E2 N</t>
  </si>
  <si>
    <t xml:space="preserve">P61088</t>
  </si>
  <si>
    <t xml:space="preserve">15.7/5.7</t>
  </si>
  <si>
    <t xml:space="preserve">Placental calcium-binding protein</t>
  </si>
  <si>
    <t xml:space="preserve">P26447</t>
  </si>
  <si>
    <t xml:space="preserve">11.4/5.5</t>
  </si>
  <si>
    <t xml:space="preserve">0.84/0.18</t>
  </si>
  <si>
    <t xml:space="preserve">Allograft inflammatory factor-1 </t>
  </si>
  <si>
    <t xml:space="preserve">P55008</t>
  </si>
  <si>
    <t xml:space="preserve">15.8/5.6</t>
  </si>
  <si>
    <t xml:space="preserve">Stathmin </t>
  </si>
  <si>
    <t xml:space="preserve">P16949</t>
  </si>
  <si>
    <t xml:space="preserve">17.3/5.6</t>
  </si>
  <si>
    <t xml:space="preserve">0.17/0.06</t>
  </si>
  <si>
    <t xml:space="preserve">Calgranulin B </t>
  </si>
  <si>
    <t xml:space="preserve">P06702</t>
  </si>
  <si>
    <t xml:space="preserve">13.5/5.4</t>
  </si>
  <si>
    <t xml:space="preserve">0.82/0.17</t>
  </si>
  <si>
    <t xml:space="preserve">Calgranulin B</t>
  </si>
  <si>
    <t xml:space="preserve">14.3/5.4</t>
  </si>
  <si>
    <t xml:space="preserve">0.52/0.14</t>
  </si>
  <si>
    <t xml:space="preserve">ARP 2/3 complex 16 kDa subunit </t>
  </si>
  <si>
    <t xml:space="preserve">O15511</t>
  </si>
  <si>
    <t xml:space="preserve">16.8/5.5</t>
  </si>
  <si>
    <t xml:space="preserve">0.24/0.05</t>
  </si>
  <si>
    <t xml:space="preserve">13.8/5.2</t>
  </si>
  <si>
    <t xml:space="preserve">0.44/0.05</t>
  </si>
  <si>
    <t xml:space="preserve">Coactosin-like protein</t>
  </si>
  <si>
    <t xml:space="preserve">Q14019 </t>
  </si>
  <si>
    <t xml:space="preserve">15.4/5.2</t>
  </si>
  <si>
    <t xml:space="preserve">0.23/0.08</t>
  </si>
  <si>
    <t xml:space="preserve">Tubulin-specific chaperone A </t>
  </si>
  <si>
    <t xml:space="preserve">O75347</t>
  </si>
  <si>
    <t xml:space="preserve">15/5.2</t>
  </si>
  <si>
    <t xml:space="preserve">Galectin-1 </t>
  </si>
  <si>
    <t xml:space="preserve">P09382</t>
  </si>
  <si>
    <t xml:space="preserve">13.7/5</t>
  </si>
  <si>
    <t xml:space="preserve">0.72/0.13</t>
  </si>
  <si>
    <t xml:space="preserve">SH3 domain-binding glutamic acid-rich-like protein 3</t>
  </si>
  <si>
    <t xml:space="preserve">Q9H299</t>
  </si>
  <si>
    <t xml:space="preserve">11/4.5</t>
  </si>
  <si>
    <t xml:space="preserve">0.57/0.08</t>
  </si>
  <si>
    <t xml:space="preserve">Thioredoxin </t>
  </si>
  <si>
    <t xml:space="preserve">P10599</t>
  </si>
  <si>
    <t xml:space="preserve">12.9/4.9</t>
  </si>
  <si>
    <t xml:space="preserve">0.25/0.04</t>
  </si>
  <si>
    <t xml:space="preserve">Cytochrome c oxidase polypeptide Va</t>
  </si>
  <si>
    <t xml:space="preserve">P20674</t>
  </si>
  <si>
    <t xml:space="preserve">13.5/4.9</t>
  </si>
  <si>
    <t xml:space="preserve">0.2/0.03</t>
  </si>
  <si>
    <t xml:space="preserve">Thioredoxin-like protein p19</t>
  </si>
  <si>
    <t xml:space="preserve">O95881</t>
  </si>
  <si>
    <t xml:space="preserve">17.5/5.2</t>
  </si>
  <si>
    <t xml:space="preserve">60S acidic ribosomal protein P2</t>
  </si>
  <si>
    <t xml:space="preserve">P05387</t>
  </si>
  <si>
    <t xml:space="preserve">15.1/3.8</t>
  </si>
  <si>
    <t xml:space="preserve">0.19/0.08</t>
  </si>
  <si>
    <t xml:space="preserve">Calmodulin</t>
  </si>
  <si>
    <t xml:space="preserve">P62158</t>
  </si>
  <si>
    <t xml:space="preserve">14.9/3.3</t>
  </si>
  <si>
    <t xml:space="preserve">0.13/0.28</t>
  </si>
  <si>
    <t xml:space="preserve">Myosin light polypeptide 6</t>
  </si>
  <si>
    <t xml:space="preserve">P60660</t>
  </si>
  <si>
    <t xml:space="preserve">15.5/4</t>
  </si>
  <si>
    <t xml:space="preserve">0.36/0.19</t>
  </si>
  <si>
    <t xml:space="preserve">Glia maturation factor gamma </t>
  </si>
  <si>
    <t xml:space="preserve">O60234</t>
  </si>
  <si>
    <t xml:space="preserve">16.6/5</t>
  </si>
  <si>
    <t xml:space="preserve">0.32/0.04</t>
  </si>
  <si>
    <t xml:space="preserve">Eukaryotic translation initiation factor 5A</t>
  </si>
  <si>
    <t xml:space="preserve">P63241</t>
  </si>
  <si>
    <t xml:space="preserve">16.9/5.1</t>
  </si>
  <si>
    <t xml:space="preserve">BH3 interacting domain death agonist</t>
  </si>
  <si>
    <t xml:space="preserve">P55957</t>
  </si>
  <si>
    <t xml:space="preserve">21.4/5.1</t>
  </si>
  <si>
    <t xml:space="preserve">0.06/0.03</t>
  </si>
  <si>
    <t xml:space="preserve">Proteasome subunit beta type 9 </t>
  </si>
  <si>
    <t xml:space="preserve">P28065</t>
  </si>
  <si>
    <t xml:space="preserve">21.6/4.6</t>
  </si>
  <si>
    <t xml:space="preserve">Translationally controlled tumor protein</t>
  </si>
  <si>
    <t xml:space="preserve">P13693</t>
  </si>
  <si>
    <t xml:space="preserve">24.6/4.8</t>
  </si>
  <si>
    <t xml:space="preserve">0.22/0.04</t>
  </si>
  <si>
    <t xml:space="preserve">Grancalcin</t>
  </si>
  <si>
    <t xml:space="preserve">P28676</t>
  </si>
  <si>
    <t xml:space="preserve">26.8/4.9</t>
  </si>
  <si>
    <t xml:space="preserve">0.07/0.08</t>
  </si>
  <si>
    <t xml:space="preserve">Synaptosomal-associated protein 23 </t>
  </si>
  <si>
    <t xml:space="preserve">O00161</t>
  </si>
  <si>
    <t xml:space="preserve">26.8/4.7</t>
  </si>
  <si>
    <t xml:space="preserve">0.05/0.01</t>
  </si>
  <si>
    <t xml:space="preserve">27.5/4.9</t>
  </si>
  <si>
    <t xml:space="preserve">0.06/0.05</t>
  </si>
  <si>
    <t xml:space="preserve">28/4.9</t>
  </si>
  <si>
    <t xml:space="preserve">Proteasome subunit alpha type 5 </t>
  </si>
  <si>
    <t xml:space="preserve">P28066</t>
  </si>
  <si>
    <t xml:space="preserve">27.9/4.5</t>
  </si>
  <si>
    <t xml:space="preserve">14-3-3 protein beta/alpha </t>
  </si>
  <si>
    <t xml:space="preserve">P31946</t>
  </si>
  <si>
    <t xml:space="preserve">29.4/4.6</t>
  </si>
  <si>
    <t xml:space="preserve">Interleukin-1 beta </t>
  </si>
  <si>
    <t xml:space="preserve">P01584</t>
  </si>
  <si>
    <t xml:space="preserve">31.8/4.6</t>
  </si>
  <si>
    <t xml:space="preserve">1.1/0.28</t>
  </si>
  <si>
    <t xml:space="preserve">Elongation factor 1-beta</t>
  </si>
  <si>
    <t xml:space="preserve">P24534</t>
  </si>
  <si>
    <t xml:space="preserve">30.9/4.2</t>
  </si>
  <si>
    <t xml:space="preserve">0.18/0.07</t>
  </si>
  <si>
    <t xml:space="preserve">Thioredoxin-like protein 1</t>
  </si>
  <si>
    <t xml:space="preserve">O43396</t>
  </si>
  <si>
    <t xml:space="preserve">36.4/5</t>
  </si>
  <si>
    <t xml:space="preserve">0.03/0.03</t>
  </si>
  <si>
    <t xml:space="preserve">Proliferating cell nuclear antigen </t>
  </si>
  <si>
    <t xml:space="preserve">P12004</t>
  </si>
  <si>
    <t xml:space="preserve">34.2/4.4</t>
  </si>
  <si>
    <t xml:space="preserve">Charged multivesicular body protein 4b</t>
  </si>
  <si>
    <t xml:space="preserve">Q9H444</t>
  </si>
  <si>
    <t xml:space="preserve">35.9/4.8</t>
  </si>
  <si>
    <t xml:space="preserve">Elongation factor 1-delta</t>
  </si>
  <si>
    <t xml:space="preserve">P29692</t>
  </si>
  <si>
    <t xml:space="preserve">37/4.9</t>
  </si>
  <si>
    <t xml:space="preserve">Elongation factor 1-delta </t>
  </si>
  <si>
    <t xml:space="preserve">36.9/4.9</t>
  </si>
  <si>
    <t xml:space="preserve">Nucleophosmin</t>
  </si>
  <si>
    <t xml:space="preserve">P06748</t>
  </si>
  <si>
    <t xml:space="preserve">39.4/4.7</t>
  </si>
  <si>
    <t xml:space="preserve">0.27/0.12</t>
  </si>
  <si>
    <t xml:space="preserve">Heterogeneous nuclear ribonucleoproteins C1/C2</t>
  </si>
  <si>
    <t xml:space="preserve">P07910</t>
  </si>
  <si>
    <t xml:space="preserve">40.6/5</t>
  </si>
  <si>
    <t xml:space="preserve">UNR-interacting protein</t>
  </si>
  <si>
    <t xml:space="preserve">Q9Y3F4</t>
  </si>
  <si>
    <t xml:space="preserve">42/5</t>
  </si>
  <si>
    <t xml:space="preserve">34/67 kDa laminin receptor</t>
  </si>
  <si>
    <t xml:space="preserve">P08865</t>
  </si>
  <si>
    <t xml:space="preserve">43.2/4.6</t>
  </si>
  <si>
    <t xml:space="preserve">Vimentin</t>
  </si>
  <si>
    <t xml:space="preserve">P08670</t>
  </si>
  <si>
    <t xml:space="preserve">47.6/4.6</t>
  </si>
  <si>
    <t xml:space="preserve">Protein disulfide isomerase A6 </t>
  </si>
  <si>
    <t xml:space="preserve">Q15084</t>
  </si>
  <si>
    <t xml:space="preserve">52.8/5</t>
  </si>
  <si>
    <t xml:space="preserve">ATP synthase beta chain</t>
  </si>
  <si>
    <t xml:space="preserve">P06576</t>
  </si>
  <si>
    <t xml:space="preserve">54.4/5</t>
  </si>
  <si>
    <t xml:space="preserve">0.17/0.08</t>
  </si>
  <si>
    <t xml:space="preserve">57.6/3.8</t>
  </si>
  <si>
    <t xml:space="preserve">0.9/0.22</t>
  </si>
  <si>
    <t xml:space="preserve">Tubulin beta-2 chain</t>
  </si>
  <si>
    <t xml:space="preserve">P07437</t>
  </si>
  <si>
    <t xml:space="preserve">57.2/4.9</t>
  </si>
  <si>
    <t xml:space="preserve">0.63/0.27</t>
  </si>
  <si>
    <t xml:space="preserve">Protein disulfide isomerase </t>
  </si>
  <si>
    <t xml:space="preserve">P07237</t>
  </si>
  <si>
    <t xml:space="preserve">62/4.6</t>
  </si>
  <si>
    <t xml:space="preserve">0.46/0.11</t>
  </si>
  <si>
    <t xml:space="preserve">58.7/5.1</t>
  </si>
  <si>
    <t xml:space="preserve">1.24/0.93</t>
  </si>
  <si>
    <t xml:space="preserve">Thioredoxin domain containing protein 5</t>
  </si>
  <si>
    <t xml:space="preserve">Q8NBS9</t>
  </si>
  <si>
    <t xml:space="preserve">49.3/5.2</t>
  </si>
  <si>
    <t xml:space="preserve">0.21/0.08</t>
  </si>
  <si>
    <t xml:space="preserve">Actin, cytoplasmic 2</t>
  </si>
  <si>
    <t xml:space="preserve">P63261</t>
  </si>
  <si>
    <t xml:space="preserve">45.1/5.2</t>
  </si>
  <si>
    <t xml:space="preserve">3.26/0.98</t>
  </si>
  <si>
    <t xml:space="preserve">Thioredoxin-like protein 2 </t>
  </si>
  <si>
    <t xml:space="preserve">O76003</t>
  </si>
  <si>
    <t xml:space="preserve">41/5.3</t>
  </si>
  <si>
    <t xml:space="preserve">0.03/0.01</t>
  </si>
  <si>
    <t xml:space="preserve">Tubulin alpha-3 chain</t>
  </si>
  <si>
    <t xml:space="preserve">Q71U36</t>
  </si>
  <si>
    <t xml:space="preserve">39.5/5.4</t>
  </si>
  <si>
    <t xml:space="preserve">39.3/5.4</t>
  </si>
  <si>
    <t xml:space="preserve">0.1/0.01</t>
  </si>
  <si>
    <t xml:space="preserve">Ubiquinol-cytochrome-c reductase complex core protein I</t>
  </si>
  <si>
    <t xml:space="preserve">P31930</t>
  </si>
  <si>
    <t xml:space="preserve">49.1/5.4</t>
  </si>
  <si>
    <t xml:space="preserve">Toll-interacting protein</t>
  </si>
  <si>
    <t xml:space="preserve">Q9H0E2</t>
  </si>
  <si>
    <t xml:space="preserve">33/5.5</t>
  </si>
  <si>
    <t xml:space="preserve">0.04/0.01</t>
  </si>
  <si>
    <t xml:space="preserve">Monoamine-sulfating phenol sulfotransferase</t>
  </si>
  <si>
    <t xml:space="preserve">P50224</t>
  </si>
  <si>
    <t xml:space="preserve">35.2/5.5</t>
  </si>
  <si>
    <t xml:space="preserve">Adenosine deaminase</t>
  </si>
  <si>
    <t xml:space="preserve">P00813</t>
  </si>
  <si>
    <t xml:space="preserve">43.7/5.5</t>
  </si>
  <si>
    <t xml:space="preserve">Macrophage capping protein</t>
  </si>
  <si>
    <t xml:space="preserve">P40121</t>
  </si>
  <si>
    <t xml:space="preserve">42.4/5.6</t>
  </si>
  <si>
    <t xml:space="preserve">0.08/0.06</t>
  </si>
  <si>
    <t xml:space="preserve">42.5/5.6</t>
  </si>
  <si>
    <t xml:space="preserve">0.1/0.07</t>
  </si>
  <si>
    <t xml:space="preserve">Isocitrate dehydrogenase [NAD] subunit alpha, mitochondrial</t>
  </si>
  <si>
    <t xml:space="preserve">P50213</t>
  </si>
  <si>
    <t xml:space="preserve">39.8/5.6</t>
  </si>
  <si>
    <t xml:space="preserve">42.3/5.7</t>
  </si>
  <si>
    <t xml:space="preserve">0.24/0.16</t>
  </si>
  <si>
    <t xml:space="preserve">Tripeptidyl-peptidase I </t>
  </si>
  <si>
    <t xml:space="preserve">O14773</t>
  </si>
  <si>
    <t xml:space="preserve">47.6/5.7</t>
  </si>
  <si>
    <t xml:space="preserve">0.14/0.05</t>
  </si>
  <si>
    <t xml:space="preserve">0.31/0.18</t>
  </si>
  <si>
    <t xml:space="preserve">48.1/5.7</t>
  </si>
  <si>
    <t xml:space="preserve">0.15/0.03</t>
  </si>
  <si>
    <t xml:space="preserve">43.5/5.7</t>
  </si>
  <si>
    <t xml:space="preserve">LIM and SH3 domain protein 1 </t>
  </si>
  <si>
    <t xml:space="preserve">Q14847</t>
  </si>
  <si>
    <t xml:space="preserve">33/5.8</t>
  </si>
  <si>
    <t xml:space="preserve">0.05/0.03</t>
  </si>
  <si>
    <t xml:space="preserve">26S proteasome-associated pad1 homolog 1</t>
  </si>
  <si>
    <t xml:space="preserve">O00487</t>
  </si>
  <si>
    <t xml:space="preserve">36.2/5.8</t>
  </si>
  <si>
    <t xml:space="preserve">Galactokinase </t>
  </si>
  <si>
    <t xml:space="preserve">P51570</t>
  </si>
  <si>
    <t xml:space="preserve">42.2/5.8</t>
  </si>
  <si>
    <t xml:space="preserve">33.1/5.9</t>
  </si>
  <si>
    <t xml:space="preserve">0.05/0.04</t>
  </si>
  <si>
    <t xml:space="preserve">38.7/5.9</t>
  </si>
  <si>
    <t xml:space="preserve">42.6/5.9</t>
  </si>
  <si>
    <t xml:space="preserve">0.11/0.03</t>
  </si>
  <si>
    <t xml:space="preserve">Ficolin 1 </t>
  </si>
  <si>
    <t xml:space="preserve">O00602</t>
  </si>
  <si>
    <t xml:space="preserve">34.7/5.9</t>
  </si>
  <si>
    <t xml:space="preserve">0.21/0.1</t>
  </si>
  <si>
    <t xml:space="preserve">Proteasome subunit alpha type 1 </t>
  </si>
  <si>
    <t xml:space="preserve">P25786</t>
  </si>
  <si>
    <t xml:space="preserve">31.8/6</t>
  </si>
  <si>
    <t xml:space="preserve">Annexin A1 </t>
  </si>
  <si>
    <t xml:space="preserve">39/6.1</t>
  </si>
  <si>
    <t xml:space="preserve">34.5/6.2</t>
  </si>
  <si>
    <t xml:space="preserve">0.29/0.13</t>
  </si>
  <si>
    <t xml:space="preserve">Alcohol dehydrogenase</t>
  </si>
  <si>
    <t xml:space="preserve">P14550</t>
  </si>
  <si>
    <t xml:space="preserve">40.5/6.2</t>
  </si>
  <si>
    <t xml:space="preserve">Fumarylacetoacetase</t>
  </si>
  <si>
    <t xml:space="preserve">P16930</t>
  </si>
  <si>
    <t xml:space="preserve">44.5/6.3</t>
  </si>
  <si>
    <t xml:space="preserve">Sialic acid synthase </t>
  </si>
  <si>
    <t xml:space="preserve">Q9NR45</t>
  </si>
  <si>
    <t xml:space="preserve">41.3/6.3</t>
  </si>
  <si>
    <t xml:space="preserve">0.06/0.01</t>
  </si>
  <si>
    <t xml:space="preserve">Isocitrate dehydrogenase [NADP] cytoplasmic</t>
  </si>
  <si>
    <t xml:space="preserve">O75874</t>
  </si>
  <si>
    <t xml:space="preserve">46.3/6.4</t>
  </si>
  <si>
    <t xml:space="preserve">Poly(rC)-binding protein 1</t>
  </si>
  <si>
    <t xml:space="preserve">Q15365</t>
  </si>
  <si>
    <t xml:space="preserve">42.5/6.6</t>
  </si>
  <si>
    <t xml:space="preserve">0.21/0.04</t>
  </si>
  <si>
    <t xml:space="preserve">Fumarate hydratase</t>
  </si>
  <si>
    <t xml:space="preserve">P07954</t>
  </si>
  <si>
    <t xml:space="preserve">48.8/7.1</t>
  </si>
  <si>
    <t xml:space="preserve">Aflatoxin B1 aldehyde reductase member 2</t>
  </si>
  <si>
    <t xml:space="preserve">O43488</t>
  </si>
  <si>
    <t xml:space="preserve">38.2/6.2</t>
  </si>
  <si>
    <t xml:space="preserve">26S protease regulatory subunit S10B</t>
  </si>
  <si>
    <t xml:space="preserve">P62333</t>
  </si>
  <si>
    <t xml:space="preserve">43.9/7</t>
  </si>
  <si>
    <t xml:space="preserve">38.8/6.3</t>
  </si>
  <si>
    <t xml:space="preserve">0.13/0.05</t>
  </si>
  <si>
    <t xml:space="preserve">Heterogeneous nuclear ribonucleoprotein H3</t>
  </si>
  <si>
    <t xml:space="preserve">P31942</t>
  </si>
  <si>
    <t xml:space="preserve">38/6.3</t>
  </si>
  <si>
    <t xml:space="preserve">Albumin </t>
  </si>
  <si>
    <t xml:space="preserve">P02768</t>
  </si>
  <si>
    <t xml:space="preserve">36.3/6.6</t>
  </si>
  <si>
    <t xml:space="preserve">Esterase D </t>
  </si>
  <si>
    <t xml:space="preserve">P10768</t>
  </si>
  <si>
    <t xml:space="preserve">34.3/6.4</t>
  </si>
  <si>
    <t xml:space="preserve">0.13/0.04</t>
  </si>
  <si>
    <t xml:space="preserve">Voltage-dependent anion-selective channel protein 2</t>
  </si>
  <si>
    <t xml:space="preserve">P45880</t>
  </si>
  <si>
    <t xml:space="preserve">34.3/7.1</t>
  </si>
  <si>
    <t xml:space="preserve">33/6.8</t>
  </si>
  <si>
    <t xml:space="preserve">0.3/0.07</t>
  </si>
  <si>
    <t xml:space="preserve">Glutathione transferase omega 1</t>
  </si>
  <si>
    <t xml:space="preserve">P78417</t>
  </si>
  <si>
    <t xml:space="preserve">30.4/5.8</t>
  </si>
  <si>
    <t xml:space="preserve">Endoplasmic reticulum protein ERp29 </t>
  </si>
  <si>
    <t xml:space="preserve">P30040</t>
  </si>
  <si>
    <t xml:space="preserve">28.8/5.9</t>
  </si>
  <si>
    <t xml:space="preserve">Phosphoglycerate mutase 1 </t>
  </si>
  <si>
    <t xml:space="preserve">P18669</t>
  </si>
  <si>
    <t xml:space="preserve">29/6.1</t>
  </si>
  <si>
    <t xml:space="preserve">0.17/0.03</t>
  </si>
  <si>
    <t xml:space="preserve">Phosphoglycerate mutase 1</t>
  </si>
  <si>
    <t xml:space="preserve">28.8/6.5</t>
  </si>
  <si>
    <t xml:space="preserve">0.33/0.07</t>
  </si>
  <si>
    <t xml:space="preserve">28.4/6.9</t>
  </si>
  <si>
    <t xml:space="preserve">Triosephosphate isomerase</t>
  </si>
  <si>
    <t xml:space="preserve">P60174</t>
  </si>
  <si>
    <t xml:space="preserve">27.2/6.6</t>
  </si>
  <si>
    <t xml:space="preserve">0.46/0.12</t>
  </si>
  <si>
    <t xml:space="preserve">Proteasome subunit alpha type 2</t>
  </si>
  <si>
    <t xml:space="preserve">P25787</t>
  </si>
  <si>
    <t xml:space="preserve">25.7/6.6</t>
  </si>
  <si>
    <t xml:space="preserve">Flavin reductase</t>
  </si>
  <si>
    <t xml:space="preserve">25/7.1</t>
  </si>
  <si>
    <t xml:space="preserve">Superoxide dismutase [Mn]</t>
  </si>
  <si>
    <t xml:space="preserve">P04179</t>
  </si>
  <si>
    <t xml:space="preserve">23/6.8</t>
  </si>
  <si>
    <t xml:space="preserve">0.23/0.12</t>
  </si>
  <si>
    <t xml:space="preserve">Triosephosphate isomerase </t>
  </si>
  <si>
    <t xml:space="preserve">27.3/6.3</t>
  </si>
  <si>
    <t xml:space="preserve">22.9/6.5</t>
  </si>
  <si>
    <t xml:space="preserve">0.09/0.08</t>
  </si>
  <si>
    <t xml:space="preserve">TLS-associated serine-arginine protein</t>
  </si>
  <si>
    <t xml:space="preserve">O75494</t>
  </si>
  <si>
    <t xml:space="preserve">23.8/6.4</t>
  </si>
  <si>
    <t xml:space="preserve">27.4/6.1</t>
  </si>
  <si>
    <t xml:space="preserve">Proteasome subunit alpha type 6</t>
  </si>
  <si>
    <t xml:space="preserve">P60900</t>
  </si>
  <si>
    <t xml:space="preserve">28.1/6</t>
  </si>
  <si>
    <t xml:space="preserve">Peroxiredoxin 6 </t>
  </si>
  <si>
    <t xml:space="preserve">P30041</t>
  </si>
  <si>
    <t xml:space="preserve">27.4/6</t>
  </si>
  <si>
    <t xml:space="preserve">0.19/0.04</t>
  </si>
  <si>
    <t xml:space="preserve">Glutathione S-transferase P</t>
  </si>
  <si>
    <t xml:space="preserve">P09211</t>
  </si>
  <si>
    <t xml:space="preserve">25/6</t>
  </si>
  <si>
    <t xml:space="preserve">27.5/5.9</t>
  </si>
  <si>
    <t xml:space="preserve">ETHE1 protein, mitochondrial</t>
  </si>
  <si>
    <t xml:space="preserve">O95571</t>
  </si>
  <si>
    <t xml:space="preserve">27.6/5.9</t>
  </si>
  <si>
    <t xml:space="preserve">Thioredoxin-dependent peroxide reductase</t>
  </si>
  <si>
    <t xml:space="preserve">P30048</t>
  </si>
  <si>
    <t xml:space="preserve">25.8/5.8</t>
  </si>
  <si>
    <t xml:space="preserve">Protein-L-isoaspartate(D-aspartate) O-methyltransferase</t>
  </si>
  <si>
    <t xml:space="preserve">P22061</t>
  </si>
  <si>
    <t xml:space="preserve">26.4/5.8</t>
  </si>
  <si>
    <t xml:space="preserve">DJ-1 protein</t>
  </si>
  <si>
    <t xml:space="preserve">Q99497</t>
  </si>
  <si>
    <t xml:space="preserve">24.5/5.8</t>
  </si>
  <si>
    <t xml:space="preserve">0.26/0.07</t>
  </si>
  <si>
    <t xml:space="preserve">Enoyl-CoA hydratase</t>
  </si>
  <si>
    <t xml:space="preserve">P30084</t>
  </si>
  <si>
    <t xml:space="preserve">28.5/5.7</t>
  </si>
  <si>
    <t xml:space="preserve">0.07/0.01</t>
  </si>
  <si>
    <t xml:space="preserve">24.9/5.7</t>
  </si>
  <si>
    <t xml:space="preserve">0.22/0.03</t>
  </si>
  <si>
    <t xml:space="preserve">Splicing factor, arginine/serine-rich 3</t>
  </si>
  <si>
    <t xml:space="preserve">P84103</t>
  </si>
  <si>
    <t xml:space="preserve">23.8/5.7</t>
  </si>
  <si>
    <t xml:space="preserve">Cathepsin H </t>
  </si>
  <si>
    <t xml:space="preserve">P09668</t>
  </si>
  <si>
    <t xml:space="preserve">27.4/5.7</t>
  </si>
  <si>
    <t xml:space="preserve">Growth factor receptor-bound protein 2</t>
  </si>
  <si>
    <t xml:space="preserve">P62993</t>
  </si>
  <si>
    <t xml:space="preserve">26.2/5.7</t>
  </si>
  <si>
    <t xml:space="preserve">28.6/5.6</t>
  </si>
  <si>
    <t xml:space="preserve">Proteasome activator complex subunit 1 </t>
  </si>
  <si>
    <t xml:space="preserve">Q06323</t>
  </si>
  <si>
    <t xml:space="preserve">30/5.6</t>
  </si>
  <si>
    <t xml:space="preserve">Cathepsin D </t>
  </si>
  <si>
    <t xml:space="preserve">P07339</t>
  </si>
  <si>
    <t xml:space="preserve">30.1/5.5</t>
  </si>
  <si>
    <t xml:space="preserve">0.14/0.02</t>
  </si>
  <si>
    <t xml:space="preserve">Glutathione peroxidase 1</t>
  </si>
  <si>
    <t xml:space="preserve">P07203</t>
  </si>
  <si>
    <t xml:space="preserve">24.2/5.5</t>
  </si>
  <si>
    <t xml:space="preserve">0.03/0.05</t>
  </si>
  <si>
    <t xml:space="preserve">25/5.5</t>
  </si>
  <si>
    <t xml:space="preserve">Adenine phosphoribosyltransferase </t>
  </si>
  <si>
    <t xml:space="preserve">P07741</t>
  </si>
  <si>
    <t xml:space="preserve">22.1/5.4</t>
  </si>
  <si>
    <t xml:space="preserve">24.7/5.5</t>
  </si>
  <si>
    <t xml:space="preserve">0.62/0.08</t>
  </si>
  <si>
    <t xml:space="preserve">Peroxiredoxin 4</t>
  </si>
  <si>
    <t xml:space="preserve">Q13162</t>
  </si>
  <si>
    <t xml:space="preserve">27.8/5.5</t>
  </si>
  <si>
    <t xml:space="preserve">Platelet-activating factor acetylhydrolase IB beta subunit</t>
  </si>
  <si>
    <t xml:space="preserve">P68402</t>
  </si>
  <si>
    <t xml:space="preserve">29.4/5.5</t>
  </si>
  <si>
    <t xml:space="preserve">33.6/5.6</t>
  </si>
  <si>
    <t xml:space="preserve">24.5/5.3</t>
  </si>
  <si>
    <t xml:space="preserve">ATP synthase D chain</t>
  </si>
  <si>
    <t xml:space="preserve">O75947</t>
  </si>
  <si>
    <t xml:space="preserve">22.5/5.2</t>
  </si>
  <si>
    <t xml:space="preserve">0.14/0.03</t>
  </si>
  <si>
    <t xml:space="preserve">F-actin capping protein beta subunit </t>
  </si>
  <si>
    <t xml:space="preserve">P47756</t>
  </si>
  <si>
    <t xml:space="preserve">32.3/5.5</t>
  </si>
  <si>
    <t xml:space="preserve">0.12/0.04</t>
  </si>
  <si>
    <t xml:space="preserve">Prohibitin</t>
  </si>
  <si>
    <t xml:space="preserve">P35232</t>
  </si>
  <si>
    <t xml:space="preserve">30/5.4</t>
  </si>
  <si>
    <t xml:space="preserve">Cathepsin B</t>
  </si>
  <si>
    <t xml:space="preserve">P07858</t>
  </si>
  <si>
    <t xml:space="preserve">25.4/5.1</t>
  </si>
  <si>
    <t xml:space="preserve">Rho GDP-dissociation inhibitor 2 </t>
  </si>
  <si>
    <t xml:space="preserve">P52566</t>
  </si>
  <si>
    <t xml:space="preserve">26.7/5.1</t>
  </si>
  <si>
    <t xml:space="preserve">0.78/0.14</t>
  </si>
  <si>
    <t xml:space="preserve">26.8/5</t>
  </si>
  <si>
    <t xml:space="preserve">Osteoclast stimulating factor 1</t>
  </si>
  <si>
    <t xml:space="preserve">Q92882</t>
  </si>
  <si>
    <t xml:space="preserve">28.4/5.2</t>
  </si>
  <si>
    <t xml:space="preserve">Cathepsin D</t>
  </si>
  <si>
    <t xml:space="preserve">30/5.3</t>
  </si>
  <si>
    <t xml:space="preserve">Proteasome subunit alpha type 3 </t>
  </si>
  <si>
    <t xml:space="preserve">P25788</t>
  </si>
  <si>
    <t xml:space="preserve">29.4/5.1</t>
  </si>
  <si>
    <t xml:space="preserve">Cathepsin B </t>
  </si>
  <si>
    <t xml:space="preserve">30.2/5.2</t>
  </si>
  <si>
    <t xml:space="preserve">30.8/5.2</t>
  </si>
  <si>
    <t xml:space="preserve">0.1/0.04</t>
  </si>
  <si>
    <t xml:space="preserve">Chloride intracellular channel protein 1</t>
  </si>
  <si>
    <t xml:space="preserve">O00299</t>
  </si>
  <si>
    <t xml:space="preserve">30.8/5.1</t>
  </si>
  <si>
    <t xml:space="preserve">0.25/0.05</t>
  </si>
  <si>
    <t xml:space="preserve">31.5/5.4</t>
  </si>
  <si>
    <t xml:space="preserve">Swiprosin 1</t>
  </si>
  <si>
    <t xml:space="preserve">Q96C19</t>
  </si>
  <si>
    <t xml:space="preserve">32/5.1</t>
  </si>
  <si>
    <t xml:space="preserve">32.7/5</t>
  </si>
  <si>
    <t xml:space="preserve">Meiotic recombination protein REC14</t>
  </si>
  <si>
    <t xml:space="preserve">Q9GZS3</t>
  </si>
  <si>
    <t xml:space="preserve">0/0</t>
  </si>
  <si>
    <t xml:space="preserve">Ribonuclease HI large subunit</t>
  </si>
  <si>
    <t xml:space="preserve">O75792</t>
  </si>
  <si>
    <t xml:space="preserve">33.6/5.1</t>
  </si>
  <si>
    <t xml:space="preserve">37/5</t>
  </si>
  <si>
    <t xml:space="preserve">Inorganic pyrophosphatase</t>
  </si>
  <si>
    <t xml:space="preserve">Q15181</t>
  </si>
  <si>
    <t xml:space="preserve">35.7/5.4</t>
  </si>
  <si>
    <t xml:space="preserve">F-actin capping protein alpha-1 subunit</t>
  </si>
  <si>
    <t xml:space="preserve">P52907</t>
  </si>
  <si>
    <t xml:space="preserve">37.2/5.4</t>
  </si>
  <si>
    <t xml:space="preserve">0.23/0.07</t>
  </si>
  <si>
    <t xml:space="preserve">Ubiquitous tropomodulin</t>
  </si>
  <si>
    <t xml:space="preserve">Q9NYL9</t>
  </si>
  <si>
    <t xml:space="preserve">42.9/5.1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"/>
    <numFmt numFmtId="166" formatCode="0"/>
    <numFmt numFmtId="167" formatCode="0.00"/>
  </numFmts>
  <fonts count="9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b val="true"/>
      <sz val="10"/>
      <name val="Arial"/>
      <family val="2"/>
    </font>
    <font>
      <b val="true"/>
      <sz val="10"/>
      <name val="Arial"/>
      <family val="0"/>
    </font>
    <font>
      <sz val="10"/>
      <color rgb="FF0000FF"/>
      <name val="Arial"/>
      <family val="0"/>
    </font>
    <font>
      <u val="single"/>
      <sz val="10"/>
      <color rgb="FF0000FF"/>
      <name val="Arial"/>
      <family val="0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8" fillId="0" borderId="0" applyFont="true" applyBorder="false" applyAlignment="false" applyProtection="false"/>
  </cellStyleXfs>
  <cellXfs count="2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6" fontId="5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5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7" fillId="0" borderId="1" xfId="20" applyFont="true" applyBorder="true" applyAlignment="true" applyProtection="true">
      <alignment horizontal="center" vertical="bottom" textRotation="0" wrapText="true" indent="0" shrinkToFit="false"/>
      <protection locked="true" hidden="false"/>
    </xf>
    <xf numFmtId="166" fontId="4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7" fontId="4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0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4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0" fillId="0" borderId="1" xfId="20" applyFont="true" applyBorder="true" applyAlignment="true" applyProtection="true">
      <alignment horizontal="center" vertical="bottom" textRotation="0" wrapText="tru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1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0" borderId="1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*unknown*" xfId="20" builtinId="8"/>
  </cellStyles>
  <dxfs count="1">
    <dxf>
      <font>
        <name val="Arial"/>
        <family val="0"/>
        <b val="1"/>
        <i val="0"/>
        <color rgb="FFFF0000"/>
      </font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hyperlink" Target="http://ca.expasy.org/uniprot/P17931" TargetMode="External"/><Relationship Id="rId2" Type="http://schemas.openxmlformats.org/officeDocument/2006/relationships/hyperlink" Target="http://ca.expasy.org/uniprot/P17931" TargetMode="External"/><Relationship Id="rId3" Type="http://schemas.openxmlformats.org/officeDocument/2006/relationships/hyperlink" Target="http://ca.expasy.org/uniprot/P17931" TargetMode="External"/><Relationship Id="rId4" Type="http://schemas.openxmlformats.org/officeDocument/2006/relationships/hyperlink" Target="http://ca.expasy.org/uniprot/P17931" TargetMode="External"/><Relationship Id="rId5" Type="http://schemas.openxmlformats.org/officeDocument/2006/relationships/hyperlink" Target="http://ca.expasy.org/uniprot/P17931" TargetMode="External"/><Relationship Id="rId6" Type="http://schemas.openxmlformats.org/officeDocument/2006/relationships/hyperlink" Target="http://www.expasy.org/uniprot/O15511" TargetMode="External"/><Relationship Id="rId7" Type="http://schemas.openxmlformats.org/officeDocument/2006/relationships/hyperlink" Target="http://www.expasy.org/uniprot/O15511" TargetMode="External"/><Relationship Id="rId8" Type="http://schemas.openxmlformats.org/officeDocument/2006/relationships/hyperlink" Target="http://www.expasy.org/uniprot/O15511" TargetMode="External"/><Relationship Id="rId9" Type="http://schemas.openxmlformats.org/officeDocument/2006/relationships/hyperlink" Target="http://www.expasy.org/uniprot/O15511" TargetMode="External"/><Relationship Id="rId10" Type="http://schemas.openxmlformats.org/officeDocument/2006/relationships/hyperlink" Target="http://ca.expasy.org/uniprot/P38646" TargetMode="External"/><Relationship Id="rId11" Type="http://schemas.openxmlformats.org/officeDocument/2006/relationships/hyperlink" Target="http://ca.expasy.org/uniprot/P61978" TargetMode="External"/><Relationship Id="rId12" Type="http://schemas.openxmlformats.org/officeDocument/2006/relationships/hyperlink" Target="http://ca.expasy.org/uniprot/P38646" TargetMode="External"/><Relationship Id="rId13" Type="http://schemas.openxmlformats.org/officeDocument/2006/relationships/hyperlink" Target="http://ca.expasy.org/uniprot/P14317" TargetMode="External"/><Relationship Id="rId14" Type="http://schemas.openxmlformats.org/officeDocument/2006/relationships/hyperlink" Target="http://www.expasy.org/uniprot/P30101" TargetMode="External"/><Relationship Id="rId15" Type="http://schemas.openxmlformats.org/officeDocument/2006/relationships/hyperlink" Target="http://www.expasy.org/uniprot/P30101" TargetMode="External"/><Relationship Id="rId16" Type="http://schemas.openxmlformats.org/officeDocument/2006/relationships/hyperlink" Target="http://www.expasy.org/uniprot/P06396" TargetMode="External"/><Relationship Id="rId17" Type="http://schemas.openxmlformats.org/officeDocument/2006/relationships/hyperlink" Target="http://ca.expasy.org/uniprot/P31943" TargetMode="External"/><Relationship Id="rId18" Type="http://schemas.openxmlformats.org/officeDocument/2006/relationships/hyperlink" Target="http://ca.expasy.org/uniprot/P14618" TargetMode="External"/><Relationship Id="rId19" Type="http://schemas.openxmlformats.org/officeDocument/2006/relationships/hyperlink" Target="http://ca.expasy.org/uniprot/P05091" TargetMode="External"/><Relationship Id="rId20" Type="http://schemas.openxmlformats.org/officeDocument/2006/relationships/hyperlink" Target="http://ca.expasy.org/uniprot/P06702" TargetMode="External"/><Relationship Id="rId21" Type="http://schemas.openxmlformats.org/officeDocument/2006/relationships/hyperlink" Target="http://ca.expasy.org/uniprot/P06702" TargetMode="External"/><Relationship Id="rId22" Type="http://schemas.openxmlformats.org/officeDocument/2006/relationships/hyperlink" Target="http://www.expasy.org/uniprot/P18206" TargetMode="External"/><Relationship Id="rId23" Type="http://schemas.openxmlformats.org/officeDocument/2006/relationships/hyperlink" Target="http://ca.expasy.org/uniprot/P23381" TargetMode="External"/><Relationship Id="rId24" Type="http://schemas.openxmlformats.org/officeDocument/2006/relationships/hyperlink" Target="http://ca.expasy.org/uniprot/P14317" TargetMode="External"/><Relationship Id="rId25" Type="http://schemas.openxmlformats.org/officeDocument/2006/relationships/hyperlink" Target="http://ca.expasy.org/uniprot/P14317" TargetMode="External"/><Relationship Id="rId26" Type="http://schemas.openxmlformats.org/officeDocument/2006/relationships/hyperlink" Target="http://ca.expasy.org/uniprot/P14317" TargetMode="External"/><Relationship Id="rId27" Type="http://schemas.openxmlformats.org/officeDocument/2006/relationships/hyperlink" Target="http://www.expasy.org/uniprot/Q15942" TargetMode="External"/><Relationship Id="rId28" Type="http://schemas.openxmlformats.org/officeDocument/2006/relationships/hyperlink" Target="http://ca.expasy.org/uniprot/P02546" TargetMode="External"/><Relationship Id="rId29" Type="http://schemas.openxmlformats.org/officeDocument/2006/relationships/hyperlink" Target="http://www.expasy.org/uniprot/P31146" TargetMode="External"/><Relationship Id="rId30" Type="http://schemas.openxmlformats.org/officeDocument/2006/relationships/hyperlink" Target="http://www.expasy.org/uniprot/Q9Y265" TargetMode="External"/><Relationship Id="rId31" Type="http://schemas.openxmlformats.org/officeDocument/2006/relationships/hyperlink" Target="http://www.expasy.org/uniprot/P02675" TargetMode="External"/><Relationship Id="rId32" Type="http://schemas.openxmlformats.org/officeDocument/2006/relationships/hyperlink" Target="http://www.expasy.org/uniprot/P12268" TargetMode="External"/><Relationship Id="rId33" Type="http://schemas.openxmlformats.org/officeDocument/2006/relationships/hyperlink" Target="http://www.expasy.org/uniprot/P14866" TargetMode="External"/><Relationship Id="rId34" Type="http://schemas.openxmlformats.org/officeDocument/2006/relationships/hyperlink" Target="http://ca.expasy.org/uniprot/P06702" TargetMode="External"/><Relationship Id="rId35" Type="http://schemas.openxmlformats.org/officeDocument/2006/relationships/hyperlink" Target="http://ca.expasy.org/uniprot/P06702" TargetMode="External"/><Relationship Id="rId36" Type="http://schemas.openxmlformats.org/officeDocument/2006/relationships/hyperlink" Target="http://ca.expasy.org/uniprot/P06702" TargetMode="External"/><Relationship Id="rId37" Type="http://schemas.openxmlformats.org/officeDocument/2006/relationships/hyperlink" Target="http://www.expasy.org/uniprot/P04040" TargetMode="External"/><Relationship Id="rId38" Type="http://schemas.openxmlformats.org/officeDocument/2006/relationships/hyperlink" Target="http://www.expasy.org/uniprot/P00558" TargetMode="External"/><Relationship Id="rId39" Type="http://schemas.openxmlformats.org/officeDocument/2006/relationships/hyperlink" Target="http://ca.expasy.org/uniprot/P22626" TargetMode="External"/><Relationship Id="rId40" Type="http://schemas.openxmlformats.org/officeDocument/2006/relationships/hyperlink" Target="http://www.expasy.org/uniprot/P21796" TargetMode="External"/><Relationship Id="rId41" Type="http://schemas.openxmlformats.org/officeDocument/2006/relationships/hyperlink" Target="http://www.expasy.org/uniprot/P21796" TargetMode="External"/><Relationship Id="rId42" Type="http://schemas.openxmlformats.org/officeDocument/2006/relationships/hyperlink" Target="http://ca.expasy.org/uniprot/P04075" TargetMode="External"/><Relationship Id="rId43" Type="http://schemas.openxmlformats.org/officeDocument/2006/relationships/hyperlink" Target="http://www.expasy.org/uniprot/P54819" TargetMode="External"/><Relationship Id="rId44" Type="http://schemas.openxmlformats.org/officeDocument/2006/relationships/hyperlink" Target="http://ca.expasy.org/uniprot/P17931" TargetMode="External"/><Relationship Id="rId45" Type="http://schemas.openxmlformats.org/officeDocument/2006/relationships/hyperlink" Target="http://www.expasy.org/uniprot/P25774" TargetMode="External"/><Relationship Id="rId46" Type="http://schemas.openxmlformats.org/officeDocument/2006/relationships/hyperlink" Target="http://www.expasy.org/uniprot/P30043" TargetMode="External"/><Relationship Id="rId47" Type="http://schemas.openxmlformats.org/officeDocument/2006/relationships/hyperlink" Target="http://www.expasy.org/uniprot/Q06830" TargetMode="External"/><Relationship Id="rId48" Type="http://schemas.openxmlformats.org/officeDocument/2006/relationships/hyperlink" Target="http://www.expasy.org/uniprot/P30086" TargetMode="External"/><Relationship Id="rId49" Type="http://schemas.openxmlformats.org/officeDocument/2006/relationships/hyperlink" Target="http://ca.expasy.org/uniprot/P37802" TargetMode="External"/><Relationship Id="rId50" Type="http://schemas.openxmlformats.org/officeDocument/2006/relationships/hyperlink" Target="http://ca.expasy.org/uniprot/P06702" TargetMode="External"/><Relationship Id="rId51" Type="http://schemas.openxmlformats.org/officeDocument/2006/relationships/hyperlink" Target="http://ca.expasy.org/uniprot/P62937" TargetMode="External"/><Relationship Id="rId52" Type="http://schemas.openxmlformats.org/officeDocument/2006/relationships/hyperlink" Target="http://www.expasy.org/uniprot/Q04837" TargetMode="External"/><Relationship Id="rId53" Type="http://schemas.openxmlformats.org/officeDocument/2006/relationships/hyperlink" Target="http://ca.expasy.org/uniprot/P07737" TargetMode="External"/><Relationship Id="rId54" Type="http://schemas.openxmlformats.org/officeDocument/2006/relationships/hyperlink" Target="http://ca.expasy.org/uniprot/P62937" TargetMode="External"/><Relationship Id="rId55" Type="http://schemas.openxmlformats.org/officeDocument/2006/relationships/hyperlink" Target="http://www.expasy.org/uniprot/P61626" TargetMode="External"/><Relationship Id="rId56" Type="http://schemas.openxmlformats.org/officeDocument/2006/relationships/hyperlink" Target="http://ca.expasy.org/uniprot/P07737" TargetMode="External"/><Relationship Id="rId57" Type="http://schemas.openxmlformats.org/officeDocument/2006/relationships/hyperlink" Target="http://www.expasy.org/uniprot/P04080" TargetMode="External"/><Relationship Id="rId58" Type="http://schemas.openxmlformats.org/officeDocument/2006/relationships/hyperlink" Target="http://www.expasy.org/uniprot/P07203" TargetMode="External"/><Relationship Id="rId59" Type="http://schemas.openxmlformats.org/officeDocument/2006/relationships/hyperlink" Target="http://www.expasy.org/uniprot/P07203" TargetMode="External"/><Relationship Id="rId60" Type="http://schemas.openxmlformats.org/officeDocument/2006/relationships/hyperlink" Target="http://www.expasy.org/uniprot/P78417" TargetMode="External"/><Relationship Id="rId61" Type="http://schemas.openxmlformats.org/officeDocument/2006/relationships/hyperlink" Target="http://www.expasy.org/uniprot/P78417" TargetMode="External"/><Relationship Id="rId62" Type="http://schemas.openxmlformats.org/officeDocument/2006/relationships/hyperlink" Target="http://www.expasy.org/uniprot/P78417" TargetMode="External"/><Relationship Id="rId63" Type="http://schemas.openxmlformats.org/officeDocument/2006/relationships/hyperlink" Target="http://www.expasy.org/uniprot/P61769" TargetMode="External"/><Relationship Id="rId64" Type="http://schemas.openxmlformats.org/officeDocument/2006/relationships/hyperlink" Target="http://ca.expasy.org/uniprot/P04406" TargetMode="External"/><Relationship Id="rId65" Type="http://schemas.openxmlformats.org/officeDocument/2006/relationships/hyperlink" Target="http://ca.expasy.org/uniprot/P04406" TargetMode="External"/><Relationship Id="rId66" Type="http://schemas.openxmlformats.org/officeDocument/2006/relationships/hyperlink" Target="http://ca.expasy.org/uniprot/P04406" TargetMode="External"/><Relationship Id="rId67" Type="http://schemas.openxmlformats.org/officeDocument/2006/relationships/hyperlink" Target="http://ca.expasy.org/uniprot/P04406" TargetMode="External"/><Relationship Id="rId68" Type="http://schemas.openxmlformats.org/officeDocument/2006/relationships/hyperlink" Target="http://www.expasy.org/uniprot/P31949" TargetMode="External"/><Relationship Id="rId69" Type="http://schemas.openxmlformats.org/officeDocument/2006/relationships/hyperlink" Target="http://ca.expasy.org/uniprot/P04406" TargetMode="External"/><Relationship Id="rId70" Type="http://schemas.openxmlformats.org/officeDocument/2006/relationships/hyperlink" Target="http://ca.expasy.org/uniprot/P04406" TargetMode="External"/><Relationship Id="rId71" Type="http://schemas.openxmlformats.org/officeDocument/2006/relationships/hyperlink" Target="http://ca.expasy.org/uniprot/P04406" TargetMode="External"/><Relationship Id="rId72" Type="http://schemas.openxmlformats.org/officeDocument/2006/relationships/hyperlink" Target="http://ca.expasy.org/uniprot/P04406" TargetMode="External"/><Relationship Id="rId73" Type="http://schemas.openxmlformats.org/officeDocument/2006/relationships/hyperlink" Target="http://ca.expasy.org/uniprot/P06702" TargetMode="External"/><Relationship Id="rId74" Type="http://schemas.openxmlformats.org/officeDocument/2006/relationships/hyperlink" Target="http://www.expasy.org/uniprot/O15511" TargetMode="External"/><Relationship Id="rId75" Type="http://schemas.openxmlformats.org/officeDocument/2006/relationships/hyperlink" Target="http://ca.expasy.org/uniprot/P06702" TargetMode="External"/><Relationship Id="rId76" Type="http://schemas.openxmlformats.org/officeDocument/2006/relationships/hyperlink" Target="http://www.expasy.org/uniprot/Q14019" TargetMode="External"/><Relationship Id="rId77" Type="http://schemas.openxmlformats.org/officeDocument/2006/relationships/hyperlink" Target="http://ca.expasy.org/uniprot/O75347" TargetMode="External"/><Relationship Id="rId78" Type="http://schemas.openxmlformats.org/officeDocument/2006/relationships/hyperlink" Target="http://www.expasy.org/uniprot/P09382" TargetMode="External"/><Relationship Id="rId79" Type="http://schemas.openxmlformats.org/officeDocument/2006/relationships/hyperlink" Target="http://ca.expasy.org/uniprot/P22626" TargetMode="External"/><Relationship Id="rId80" Type="http://schemas.openxmlformats.org/officeDocument/2006/relationships/hyperlink" Target="http://ca.expasy.org/uniprot/P22626" TargetMode="External"/><Relationship Id="rId81" Type="http://schemas.openxmlformats.org/officeDocument/2006/relationships/hyperlink" Target="http://ca.expasy.org/uniprot/P22626" TargetMode="External"/><Relationship Id="rId82" Type="http://schemas.openxmlformats.org/officeDocument/2006/relationships/hyperlink" Target="http://ca.expasy.org/uniprot/O95881" TargetMode="External"/><Relationship Id="rId83" Type="http://schemas.openxmlformats.org/officeDocument/2006/relationships/hyperlink" Target="http://www.expasy.org/uniprot/P05387" TargetMode="External"/><Relationship Id="rId84" Type="http://schemas.openxmlformats.org/officeDocument/2006/relationships/hyperlink" Target="http://www.expasy.org/uniprot/P62158" TargetMode="External"/><Relationship Id="rId85" Type="http://schemas.openxmlformats.org/officeDocument/2006/relationships/hyperlink" Target="http://ca.expasy.org/P60660" TargetMode="External"/><Relationship Id="rId86" Type="http://schemas.openxmlformats.org/officeDocument/2006/relationships/hyperlink" Target="http://www.expasy.org/uniprot/P16930" TargetMode="External"/><Relationship Id="rId87" Type="http://schemas.openxmlformats.org/officeDocument/2006/relationships/hyperlink" Target="http://www.expasy.org/uniprot/P63241" TargetMode="External"/><Relationship Id="rId88" Type="http://schemas.openxmlformats.org/officeDocument/2006/relationships/hyperlink" Target="http://www.expasy.org/uniprot/P55957" TargetMode="External"/><Relationship Id="rId89" Type="http://schemas.openxmlformats.org/officeDocument/2006/relationships/hyperlink" Target="http://www.expasy.org/uniprot/P28065" TargetMode="External"/><Relationship Id="rId90" Type="http://schemas.openxmlformats.org/officeDocument/2006/relationships/hyperlink" Target="http://www.expasy.org/uniprot/P14866" TargetMode="External"/><Relationship Id="rId91" Type="http://schemas.openxmlformats.org/officeDocument/2006/relationships/hyperlink" Target="http://www.expasy.org/uniprot/P14866" TargetMode="External"/><Relationship Id="rId92" Type="http://schemas.openxmlformats.org/officeDocument/2006/relationships/hyperlink" Target="http://ca.expasy.org/uniprot/O00161" TargetMode="External"/><Relationship Id="rId93" Type="http://schemas.openxmlformats.org/officeDocument/2006/relationships/hyperlink" Target="http://www.expasy.org/uniprot/P28676" TargetMode="External"/><Relationship Id="rId94" Type="http://schemas.openxmlformats.org/officeDocument/2006/relationships/hyperlink" Target="http://ca.expasy.org/uniprot/P14317" TargetMode="External"/><Relationship Id="rId95" Type="http://schemas.openxmlformats.org/officeDocument/2006/relationships/hyperlink" Target="http://www.expasy.org/uniprot/P28066" TargetMode="External"/><Relationship Id="rId96" Type="http://schemas.openxmlformats.org/officeDocument/2006/relationships/hyperlink" Target="http://www.expasy.org/uniprot/P31946" TargetMode="External"/><Relationship Id="rId97" Type="http://schemas.openxmlformats.org/officeDocument/2006/relationships/hyperlink" Target="http://www.expasy.org/uniprot/P01584" TargetMode="External"/><Relationship Id="rId98" Type="http://schemas.openxmlformats.org/officeDocument/2006/relationships/hyperlink" Target="http://www.expasy.org/uniprot/P24534" TargetMode="External"/><Relationship Id="rId99" Type="http://schemas.openxmlformats.org/officeDocument/2006/relationships/hyperlink" Target="http://ca.expasy.org/uniprot/O43396" TargetMode="External"/><Relationship Id="rId100" Type="http://schemas.openxmlformats.org/officeDocument/2006/relationships/hyperlink" Target="http://www.expasy.org/uniprot/P12004" TargetMode="External"/><Relationship Id="rId101" Type="http://schemas.openxmlformats.org/officeDocument/2006/relationships/hyperlink" Target="http://www.expasy.org/uniprot/Q9H444" TargetMode="External"/><Relationship Id="rId102" Type="http://schemas.openxmlformats.org/officeDocument/2006/relationships/hyperlink" Target="http://www.expasy.org/uniprot/P29692" TargetMode="External"/><Relationship Id="rId103" Type="http://schemas.openxmlformats.org/officeDocument/2006/relationships/hyperlink" Target="http://www.expasy.org/uniprot/P29692" TargetMode="External"/><Relationship Id="rId104" Type="http://schemas.openxmlformats.org/officeDocument/2006/relationships/hyperlink" Target="http://www.expasy.org/uniprot/P30740" TargetMode="External"/><Relationship Id="rId105" Type="http://schemas.openxmlformats.org/officeDocument/2006/relationships/hyperlink" Target="http://www.expasy.org/uniprot/P30740" TargetMode="External"/><Relationship Id="rId106" Type="http://schemas.openxmlformats.org/officeDocument/2006/relationships/hyperlink" Target="http://www.expasy.org/uniprot/Q9Y3F4" TargetMode="External"/><Relationship Id="rId107" Type="http://schemas.openxmlformats.org/officeDocument/2006/relationships/hyperlink" Target="http://ca.expasy.org/uniprot/Q14847" TargetMode="External"/><Relationship Id="rId108" Type="http://schemas.openxmlformats.org/officeDocument/2006/relationships/hyperlink" Target="http://ca.expasy.org/uniprot/Q14847" TargetMode="External"/><Relationship Id="rId109" Type="http://schemas.openxmlformats.org/officeDocument/2006/relationships/hyperlink" Target="http://www.expasy.org/uniprot/Q15084" TargetMode="External"/><Relationship Id="rId110" Type="http://schemas.openxmlformats.org/officeDocument/2006/relationships/hyperlink" Target="http://www.expasy.org/uniprot/P06576" TargetMode="External"/><Relationship Id="rId111" Type="http://schemas.openxmlformats.org/officeDocument/2006/relationships/hyperlink" Target="http://ca.expasy.org/uniprot/P07437" TargetMode="External"/><Relationship Id="rId112" Type="http://schemas.openxmlformats.org/officeDocument/2006/relationships/hyperlink" Target="http://www.expasy.org/uniprot/P07237" TargetMode="External"/><Relationship Id="rId113" Type="http://schemas.openxmlformats.org/officeDocument/2006/relationships/hyperlink" Target="http://ca.expasy.org/uniprot/Q8NBS9" TargetMode="External"/><Relationship Id="rId114" Type="http://schemas.openxmlformats.org/officeDocument/2006/relationships/hyperlink" Target="http://www.expasy.org/uniprot/P63261" TargetMode="External"/><Relationship Id="rId115" Type="http://schemas.openxmlformats.org/officeDocument/2006/relationships/hyperlink" Target="http://ca.expasy.org/uniprot/O76003" TargetMode="External"/><Relationship Id="rId116" Type="http://schemas.openxmlformats.org/officeDocument/2006/relationships/hyperlink" Target="http://ca.expasy.org/uniprot/Q71U36" TargetMode="External"/><Relationship Id="rId117" Type="http://schemas.openxmlformats.org/officeDocument/2006/relationships/hyperlink" Target="http://www.expasy.org/uniprot/P63261" TargetMode="External"/><Relationship Id="rId118" Type="http://schemas.openxmlformats.org/officeDocument/2006/relationships/hyperlink" Target="http://ca.expasy.org/uniprot/P31930" TargetMode="External"/><Relationship Id="rId119" Type="http://schemas.openxmlformats.org/officeDocument/2006/relationships/hyperlink" Target="http://ca.expasy.org/uniprot/Q9H0E2" TargetMode="External"/><Relationship Id="rId120" Type="http://schemas.openxmlformats.org/officeDocument/2006/relationships/hyperlink" Target="http://www.expasy.org/uniprot/P50224" TargetMode="External"/><Relationship Id="rId121" Type="http://schemas.openxmlformats.org/officeDocument/2006/relationships/hyperlink" Target="http://www.expasy.org/uniprot/p00813" TargetMode="External"/><Relationship Id="rId122" Type="http://schemas.openxmlformats.org/officeDocument/2006/relationships/hyperlink" Target="http://ca.expasy.org/uniprot/P40121" TargetMode="External"/><Relationship Id="rId123" Type="http://schemas.openxmlformats.org/officeDocument/2006/relationships/hyperlink" Target="http://ca.expasy.org/uniprot/P40121" TargetMode="External"/><Relationship Id="rId124" Type="http://schemas.openxmlformats.org/officeDocument/2006/relationships/hyperlink" Target="http://www.expasy.org/uniprot/P50213" TargetMode="External"/><Relationship Id="rId125" Type="http://schemas.openxmlformats.org/officeDocument/2006/relationships/hyperlink" Target="http://ca.expasy.org/uniprot/P40121" TargetMode="External"/><Relationship Id="rId126" Type="http://schemas.openxmlformats.org/officeDocument/2006/relationships/hyperlink" Target="http://ca.expasy.org/uniprot/O14773" TargetMode="External"/><Relationship Id="rId127" Type="http://schemas.openxmlformats.org/officeDocument/2006/relationships/hyperlink" Target="http://ca.expasy.org/uniprot/P40121" TargetMode="External"/><Relationship Id="rId128" Type="http://schemas.openxmlformats.org/officeDocument/2006/relationships/hyperlink" Target="http://ca.expasy.org/uniprot/O14773" TargetMode="External"/><Relationship Id="rId129" Type="http://schemas.openxmlformats.org/officeDocument/2006/relationships/hyperlink" Target="http://www.expasy.org/uniprot/O00487" TargetMode="External"/><Relationship Id="rId130" Type="http://schemas.openxmlformats.org/officeDocument/2006/relationships/hyperlink" Target="http://www.expasy.org/uniprot/P51570" TargetMode="External"/><Relationship Id="rId131" Type="http://schemas.openxmlformats.org/officeDocument/2006/relationships/hyperlink" Target="http://ca.expasy.org/uniprot/P05091" TargetMode="External"/><Relationship Id="rId132" Type="http://schemas.openxmlformats.org/officeDocument/2006/relationships/hyperlink" Target="http://ca.expasy.org/uniprot/Q14847" TargetMode="External"/><Relationship Id="rId133" Type="http://schemas.openxmlformats.org/officeDocument/2006/relationships/hyperlink" Target="http://ca.expasy.org/uniprot/P14618" TargetMode="External"/><Relationship Id="rId134" Type="http://schemas.openxmlformats.org/officeDocument/2006/relationships/hyperlink" Target="http://www.expasy.org/uniprot/O00602" TargetMode="External"/><Relationship Id="rId135" Type="http://schemas.openxmlformats.org/officeDocument/2006/relationships/hyperlink" Target="http://www.expasy.org/uniprot/P25786" TargetMode="External"/><Relationship Id="rId136" Type="http://schemas.openxmlformats.org/officeDocument/2006/relationships/hyperlink" Target="http://www.expasy.org/uniprot/O00602" TargetMode="External"/><Relationship Id="rId137" Type="http://schemas.openxmlformats.org/officeDocument/2006/relationships/hyperlink" Target="http://www.expasy.org/uniprot/P14550" TargetMode="External"/><Relationship Id="rId138" Type="http://schemas.openxmlformats.org/officeDocument/2006/relationships/hyperlink" Target="http://www.expasy.org/uniprot/P16930" TargetMode="External"/><Relationship Id="rId139" Type="http://schemas.openxmlformats.org/officeDocument/2006/relationships/hyperlink" Target="http://www.expasy.org/uniprot/Q9NR45" TargetMode="External"/><Relationship Id="rId140" Type="http://schemas.openxmlformats.org/officeDocument/2006/relationships/hyperlink" Target="http://www.expasy.org/uniprot/O75874" TargetMode="External"/><Relationship Id="rId141" Type="http://schemas.openxmlformats.org/officeDocument/2006/relationships/hyperlink" Target="http://www.expasy.org/uniprot/Q15365" TargetMode="External"/><Relationship Id="rId142" Type="http://schemas.openxmlformats.org/officeDocument/2006/relationships/hyperlink" Target="http://www.expasy.org/uniprot/P07954" TargetMode="External"/><Relationship Id="rId143" Type="http://schemas.openxmlformats.org/officeDocument/2006/relationships/hyperlink" Target="http://www.expasy.org/uniprot/o43488" TargetMode="External"/><Relationship Id="rId144" Type="http://schemas.openxmlformats.org/officeDocument/2006/relationships/hyperlink" Target="http://www.expasy.org/uniprot/P62333" TargetMode="External"/><Relationship Id="rId145" Type="http://schemas.openxmlformats.org/officeDocument/2006/relationships/hyperlink" Target="http://www.expasy.org/uniprot/P31942" TargetMode="External"/><Relationship Id="rId146" Type="http://schemas.openxmlformats.org/officeDocument/2006/relationships/hyperlink" Target="http://www.expasy.org/uniprot/P02768" TargetMode="External"/><Relationship Id="rId147" Type="http://schemas.openxmlformats.org/officeDocument/2006/relationships/hyperlink" Target="http://www.expasy.org/uniprot/P10768" TargetMode="External"/><Relationship Id="rId148" Type="http://schemas.openxmlformats.org/officeDocument/2006/relationships/hyperlink" Target="http://www.expasy.org/uniprot/P45880" TargetMode="External"/><Relationship Id="rId149" Type="http://schemas.openxmlformats.org/officeDocument/2006/relationships/hyperlink" Target="http://www.expasy.org/uniprot/P78417" TargetMode="External"/><Relationship Id="rId150" Type="http://schemas.openxmlformats.org/officeDocument/2006/relationships/hyperlink" Target="http://www.expasy.org/uniprot/P30040" TargetMode="External"/><Relationship Id="rId151" Type="http://schemas.openxmlformats.org/officeDocument/2006/relationships/hyperlink" Target="http://ca.expasy.org/uniprot/P18669" TargetMode="External"/><Relationship Id="rId152" Type="http://schemas.openxmlformats.org/officeDocument/2006/relationships/hyperlink" Target="http://ca.expasy.org/uniprot/P18669" TargetMode="External"/><Relationship Id="rId153" Type="http://schemas.openxmlformats.org/officeDocument/2006/relationships/hyperlink" Target="http://www.expasy.org/uniprot/P25787" TargetMode="External"/><Relationship Id="rId154" Type="http://schemas.openxmlformats.org/officeDocument/2006/relationships/hyperlink" Target="http://www.expasy.org/uniprot/P30043" TargetMode="External"/><Relationship Id="rId155" Type="http://schemas.openxmlformats.org/officeDocument/2006/relationships/hyperlink" Target="http://ca.expasy.org/uniprot/P04179" TargetMode="External"/><Relationship Id="rId156" Type="http://schemas.openxmlformats.org/officeDocument/2006/relationships/hyperlink" Target="http://ca.expasy.org/uniprot/P04179" TargetMode="External"/><Relationship Id="rId157" Type="http://schemas.openxmlformats.org/officeDocument/2006/relationships/hyperlink" Target="http://ca.expasy.org/uniprot/O75494" TargetMode="External"/><Relationship Id="rId158" Type="http://schemas.openxmlformats.org/officeDocument/2006/relationships/hyperlink" Target="http://www.expasy.org/uniprot/P60900" TargetMode="External"/><Relationship Id="rId159" Type="http://schemas.openxmlformats.org/officeDocument/2006/relationships/hyperlink" Target="http://www.expasy.org/uniprot/P30041" TargetMode="External"/><Relationship Id="rId160" Type="http://schemas.openxmlformats.org/officeDocument/2006/relationships/hyperlink" Target="http://www.expasy.org/uniprot/O95571" TargetMode="External"/><Relationship Id="rId161" Type="http://schemas.openxmlformats.org/officeDocument/2006/relationships/hyperlink" Target="http://ca.expasy.org/uniprot/P30048" TargetMode="External"/><Relationship Id="rId162" Type="http://schemas.openxmlformats.org/officeDocument/2006/relationships/hyperlink" Target="http://www.expasy.org/uniprot/P22061" TargetMode="External"/><Relationship Id="rId163" Type="http://schemas.openxmlformats.org/officeDocument/2006/relationships/hyperlink" Target="http://www.expasy.org/uniprot/Q99497" TargetMode="External"/><Relationship Id="rId164" Type="http://schemas.openxmlformats.org/officeDocument/2006/relationships/hyperlink" Target="http://www.expasy.org/uniprot/P30084" TargetMode="External"/><Relationship Id="rId165" Type="http://schemas.openxmlformats.org/officeDocument/2006/relationships/hyperlink" Target="http://ca.expasy.org/uniprot/P30048" TargetMode="External"/><Relationship Id="rId166" Type="http://schemas.openxmlformats.org/officeDocument/2006/relationships/hyperlink" Target="http://www.expasy.org/uniprot/P84103" TargetMode="External"/><Relationship Id="rId167" Type="http://schemas.openxmlformats.org/officeDocument/2006/relationships/hyperlink" Target="http://ca.expasy.org/uniprot/P09668" TargetMode="External"/><Relationship Id="rId168" Type="http://schemas.openxmlformats.org/officeDocument/2006/relationships/hyperlink" Target="http://www.expasy.org/uniprot/P62993" TargetMode="External"/><Relationship Id="rId169" Type="http://schemas.openxmlformats.org/officeDocument/2006/relationships/hyperlink" Target="http://www.expasy.org/uniprot/P30040" TargetMode="External"/><Relationship Id="rId170" Type="http://schemas.openxmlformats.org/officeDocument/2006/relationships/hyperlink" Target="http://www.expasy.org/uniprot/Q06323" TargetMode="External"/><Relationship Id="rId171" Type="http://schemas.openxmlformats.org/officeDocument/2006/relationships/hyperlink" Target="http://ca.expasy.org/uniprot/P07339" TargetMode="External"/><Relationship Id="rId172" Type="http://schemas.openxmlformats.org/officeDocument/2006/relationships/hyperlink" Target="http://www.expasy.org/uniprot/P07203" TargetMode="External"/><Relationship Id="rId173" Type="http://schemas.openxmlformats.org/officeDocument/2006/relationships/hyperlink" Target="http://www.expasy.org/uniprot/p07741" TargetMode="External"/><Relationship Id="rId174" Type="http://schemas.openxmlformats.org/officeDocument/2006/relationships/hyperlink" Target="http://ca.expasy.org/uniprot/P23381" TargetMode="External"/><Relationship Id="rId175" Type="http://schemas.openxmlformats.org/officeDocument/2006/relationships/hyperlink" Target="http://ca.expasy.org/uniprot/P23381" TargetMode="External"/><Relationship Id="rId176" Type="http://schemas.openxmlformats.org/officeDocument/2006/relationships/hyperlink" Target="http://ca.expasy.org/uniprot/P23381" TargetMode="External"/><Relationship Id="rId177" Type="http://schemas.openxmlformats.org/officeDocument/2006/relationships/hyperlink" Target="http://ca.expasy.org/uniprot/P23381" TargetMode="External"/><Relationship Id="rId178" Type="http://schemas.openxmlformats.org/officeDocument/2006/relationships/hyperlink" Target="http://www.expasy.org/uniprot/O75947" TargetMode="External"/><Relationship Id="rId179" Type="http://schemas.openxmlformats.org/officeDocument/2006/relationships/hyperlink" Target="http://www.expasy.org/uniprot/P47756" TargetMode="External"/><Relationship Id="rId180" Type="http://schemas.openxmlformats.org/officeDocument/2006/relationships/hyperlink" Target="http://www.expasy.org/uniprot/P35232" TargetMode="External"/><Relationship Id="rId181" Type="http://schemas.openxmlformats.org/officeDocument/2006/relationships/hyperlink" Target="http://ca.expasy.org/uniprot/P52566" TargetMode="External"/><Relationship Id="rId182" Type="http://schemas.openxmlformats.org/officeDocument/2006/relationships/hyperlink" Target="http://ca.expasy.org/uniprot/P52566" TargetMode="External"/><Relationship Id="rId183" Type="http://schemas.openxmlformats.org/officeDocument/2006/relationships/hyperlink" Target="http://ca.expasy.org/uniprot/Q92882" TargetMode="External"/><Relationship Id="rId184" Type="http://schemas.openxmlformats.org/officeDocument/2006/relationships/hyperlink" Target="http://ca.expasy.org/uniprot/P07339" TargetMode="External"/><Relationship Id="rId185" Type="http://schemas.openxmlformats.org/officeDocument/2006/relationships/hyperlink" Target="http://www.expasy.org/uniprot/P25788" TargetMode="External"/><Relationship Id="rId186" Type="http://schemas.openxmlformats.org/officeDocument/2006/relationships/hyperlink" Target="http://ca.expasy.org/uniprot/P40121" TargetMode="External"/><Relationship Id="rId187" Type="http://schemas.openxmlformats.org/officeDocument/2006/relationships/hyperlink" Target="http://ca.expasy.org/uniprot/P40121" TargetMode="External"/><Relationship Id="rId188" Type="http://schemas.openxmlformats.org/officeDocument/2006/relationships/hyperlink" Target="http://ca.expasy.org/uniprot/P40121" TargetMode="External"/><Relationship Id="rId189" Type="http://schemas.openxmlformats.org/officeDocument/2006/relationships/hyperlink" Target="http://ca.expasy.org/uniprot/Q96C19" TargetMode="External"/><Relationship Id="rId190" Type="http://schemas.openxmlformats.org/officeDocument/2006/relationships/hyperlink" Target="http://www.expasy.org/uniprot/Q9GZS3" TargetMode="External"/><Relationship Id="rId191" Type="http://schemas.openxmlformats.org/officeDocument/2006/relationships/hyperlink" Target="http://www.expasy.org/uniprot/O75792" TargetMode="External"/><Relationship Id="rId192" Type="http://schemas.openxmlformats.org/officeDocument/2006/relationships/hyperlink" Target="http://ca.expasy.org/uniprot/O43396" TargetMode="External"/><Relationship Id="rId193" Type="http://schemas.openxmlformats.org/officeDocument/2006/relationships/hyperlink" Target="http://www.expasy.org/uniprot/Q15181" TargetMode="External"/><Relationship Id="rId194" Type="http://schemas.openxmlformats.org/officeDocument/2006/relationships/hyperlink" Target="http://www.expasy.org/uniprot/P52907" TargetMode="External"/><Relationship Id="rId195" Type="http://schemas.openxmlformats.org/officeDocument/2006/relationships/hyperlink" Target="http://www.expasy.org/uniprot/Q9NYL9" TargetMode="Externa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23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E2" activeCellId="0" sqref="E2"/>
    </sheetView>
  </sheetViews>
  <sheetFormatPr defaultColWidth="9.13671875" defaultRowHeight="15" zeroHeight="false" outlineLevelRow="0" outlineLevelCol="0"/>
  <cols>
    <col collapsed="false" customWidth="true" hidden="false" outlineLevel="0" max="1" min="1" style="1" width="5.13"/>
    <col collapsed="false" customWidth="true" hidden="false" outlineLevel="0" max="2" min="2" style="2" width="50.99"/>
    <col collapsed="false" customWidth="true" hidden="false" outlineLevel="0" max="3" min="3" style="3" width="9.85"/>
    <col collapsed="false" customWidth="true" hidden="false" outlineLevel="0" max="4" min="4" style="1" width="7.42"/>
    <col collapsed="false" customWidth="true" hidden="false" outlineLevel="0" max="5" min="5" style="4" width="8.99"/>
    <col collapsed="false" customWidth="true" hidden="false" outlineLevel="0" max="6" min="6" style="1" width="9.85"/>
    <col collapsed="false" customWidth="true" hidden="false" outlineLevel="0" max="7" min="7" style="1" width="10.13"/>
    <col collapsed="false" customWidth="true" hidden="false" outlineLevel="0" max="8" min="8" style="5" width="6.85"/>
    <col collapsed="false" customWidth="true" hidden="false" outlineLevel="0" max="9" min="9" style="1" width="8.85"/>
    <col collapsed="false" customWidth="false" hidden="false" outlineLevel="0" max="257" min="10" style="6" width="9.14"/>
  </cols>
  <sheetData>
    <row r="1" s="4" customFormat="true" ht="21" hidden="false" customHeight="true" outlineLevel="0" collapsed="false">
      <c r="A1" s="7" t="s">
        <v>0</v>
      </c>
      <c r="B1" s="7"/>
      <c r="C1" s="7"/>
      <c r="D1" s="7"/>
      <c r="E1" s="7"/>
      <c r="F1" s="7"/>
      <c r="G1" s="7"/>
      <c r="H1" s="7"/>
      <c r="I1" s="7"/>
    </row>
    <row r="2" s="13" customFormat="true" ht="54.95" hidden="false" customHeight="true" outlineLevel="0" collapsed="false">
      <c r="A2" s="8" t="s">
        <v>1</v>
      </c>
      <c r="B2" s="9" t="s">
        <v>2</v>
      </c>
      <c r="C2" s="10" t="s">
        <v>3</v>
      </c>
      <c r="D2" s="9" t="s">
        <v>4</v>
      </c>
      <c r="E2" s="11" t="s">
        <v>5</v>
      </c>
      <c r="F2" s="9" t="s">
        <v>6</v>
      </c>
      <c r="G2" s="9" t="s">
        <v>7</v>
      </c>
      <c r="H2" s="12" t="s">
        <v>8</v>
      </c>
      <c r="I2" s="9" t="s">
        <v>9</v>
      </c>
    </row>
    <row r="3" s="2" customFormat="true" ht="15" hidden="false" customHeight="true" outlineLevel="0" collapsed="false">
      <c r="A3" s="14" t="n">
        <v>1</v>
      </c>
      <c r="B3" s="15" t="s">
        <v>10</v>
      </c>
      <c r="C3" s="16" t="s">
        <v>11</v>
      </c>
      <c r="D3" s="14" t="n">
        <v>146</v>
      </c>
      <c r="E3" s="17" t="n">
        <v>2</v>
      </c>
      <c r="F3" s="18" t="s">
        <v>12</v>
      </c>
      <c r="G3" s="18" t="s">
        <v>13</v>
      </c>
      <c r="H3" s="19" t="n">
        <v>52.0469043020081</v>
      </c>
      <c r="I3" s="20"/>
    </row>
    <row r="4" s="2" customFormat="true" ht="15" hidden="false" customHeight="true" outlineLevel="0" collapsed="false">
      <c r="A4" s="14" t="n">
        <v>2</v>
      </c>
      <c r="B4" s="15" t="s">
        <v>14</v>
      </c>
      <c r="C4" s="16" t="s">
        <v>15</v>
      </c>
      <c r="D4" s="14" t="n">
        <v>549</v>
      </c>
      <c r="E4" s="17" t="n">
        <v>7</v>
      </c>
      <c r="F4" s="18" t="s">
        <v>16</v>
      </c>
      <c r="G4" s="18" t="s">
        <v>17</v>
      </c>
      <c r="H4" s="19" t="n">
        <v>51.9639604747692</v>
      </c>
      <c r="I4" s="20"/>
    </row>
    <row r="5" s="2" customFormat="true" ht="15" hidden="false" customHeight="true" outlineLevel="0" collapsed="false">
      <c r="A5" s="14" t="n">
        <v>3</v>
      </c>
      <c r="B5" s="15" t="s">
        <v>18</v>
      </c>
      <c r="C5" s="16" t="s">
        <v>19</v>
      </c>
      <c r="D5" s="14" t="n">
        <v>415</v>
      </c>
      <c r="E5" s="17" t="n">
        <v>8</v>
      </c>
      <c r="F5" s="18" t="s">
        <v>20</v>
      </c>
      <c r="G5" s="18" t="s">
        <v>21</v>
      </c>
      <c r="H5" s="19" t="n">
        <v>136.999101542894</v>
      </c>
      <c r="I5" s="20"/>
    </row>
    <row r="6" s="2" customFormat="true" ht="15" hidden="false" customHeight="true" outlineLevel="0" collapsed="false">
      <c r="A6" s="14" t="n">
        <v>4</v>
      </c>
      <c r="B6" s="15" t="s">
        <v>22</v>
      </c>
      <c r="C6" s="16" t="s">
        <v>23</v>
      </c>
      <c r="D6" s="14" t="n">
        <v>326</v>
      </c>
      <c r="E6" s="17" t="n">
        <v>4</v>
      </c>
      <c r="F6" s="18" t="s">
        <v>24</v>
      </c>
      <c r="G6" s="18" t="s">
        <v>25</v>
      </c>
      <c r="H6" s="19" t="n">
        <v>47.8675994750486</v>
      </c>
      <c r="I6" s="20"/>
    </row>
    <row r="7" s="2" customFormat="true" ht="15" hidden="false" customHeight="true" outlineLevel="0" collapsed="false">
      <c r="A7" s="14" t="n">
        <v>5</v>
      </c>
      <c r="B7" s="15" t="s">
        <v>26</v>
      </c>
      <c r="C7" s="16" t="s">
        <v>27</v>
      </c>
      <c r="D7" s="14" t="n">
        <v>222</v>
      </c>
      <c r="E7" s="17" t="n">
        <v>4</v>
      </c>
      <c r="F7" s="18" t="s">
        <v>28</v>
      </c>
      <c r="G7" s="18" t="s">
        <v>29</v>
      </c>
      <c r="H7" s="21" t="n">
        <v>37.9721811268337</v>
      </c>
      <c r="I7" s="20"/>
    </row>
    <row r="8" s="2" customFormat="true" ht="15" hidden="false" customHeight="true" outlineLevel="0" collapsed="false">
      <c r="A8" s="14" t="n">
        <v>6</v>
      </c>
      <c r="B8" s="15" t="s">
        <v>30</v>
      </c>
      <c r="C8" s="16" t="s">
        <v>31</v>
      </c>
      <c r="D8" s="14" t="n">
        <v>383</v>
      </c>
      <c r="E8" s="17" t="n">
        <v>6</v>
      </c>
      <c r="F8" s="18" t="s">
        <v>32</v>
      </c>
      <c r="G8" s="18" t="s">
        <v>33</v>
      </c>
      <c r="H8" s="21" t="n">
        <v>31.4948925637878</v>
      </c>
      <c r="I8" s="20"/>
    </row>
    <row r="9" s="2" customFormat="true" ht="15" hidden="false" customHeight="true" outlineLevel="0" collapsed="false">
      <c r="A9" s="14" t="n">
        <v>7</v>
      </c>
      <c r="B9" s="15" t="s">
        <v>34</v>
      </c>
      <c r="C9" s="16" t="s">
        <v>35</v>
      </c>
      <c r="D9" s="14" t="n">
        <v>268</v>
      </c>
      <c r="E9" s="17" t="n">
        <v>6</v>
      </c>
      <c r="F9" s="18" t="s">
        <v>36</v>
      </c>
      <c r="G9" s="18" t="s">
        <v>37</v>
      </c>
      <c r="H9" s="21" t="n">
        <v>39.7980103151253</v>
      </c>
      <c r="I9" s="20"/>
    </row>
    <row r="10" s="2" customFormat="true" ht="15" hidden="false" customHeight="true" outlineLevel="0" collapsed="false">
      <c r="A10" s="14" t="n">
        <v>8</v>
      </c>
      <c r="B10" s="15" t="s">
        <v>38</v>
      </c>
      <c r="C10" s="16" t="s">
        <v>39</v>
      </c>
      <c r="D10" s="14" t="n">
        <v>250</v>
      </c>
      <c r="E10" s="17" t="n">
        <v>3</v>
      </c>
      <c r="F10" s="18" t="s">
        <v>40</v>
      </c>
      <c r="G10" s="18" t="s">
        <v>41</v>
      </c>
      <c r="H10" s="19" t="n">
        <v>105.313532571259</v>
      </c>
      <c r="I10" s="20"/>
    </row>
    <row r="11" s="2" customFormat="true" ht="15" hidden="false" customHeight="true" outlineLevel="0" collapsed="false">
      <c r="A11" s="14" t="n">
        <v>9</v>
      </c>
      <c r="B11" s="15" t="s">
        <v>42</v>
      </c>
      <c r="C11" s="16" t="s">
        <v>43</v>
      </c>
      <c r="D11" s="14" t="n">
        <v>202</v>
      </c>
      <c r="E11" s="17" t="n">
        <v>3</v>
      </c>
      <c r="F11" s="18" t="s">
        <v>44</v>
      </c>
      <c r="G11" s="18" t="s">
        <v>45</v>
      </c>
      <c r="H11" s="19" t="n">
        <v>62.123271562124</v>
      </c>
      <c r="I11" s="20"/>
    </row>
    <row r="12" s="2" customFormat="true" ht="15" hidden="false" customHeight="true" outlineLevel="0" collapsed="false">
      <c r="A12" s="14" t="n">
        <v>10</v>
      </c>
      <c r="B12" s="22" t="s">
        <v>46</v>
      </c>
      <c r="C12" s="16" t="s">
        <v>47</v>
      </c>
      <c r="D12" s="14" t="n">
        <v>587</v>
      </c>
      <c r="E12" s="17" t="n">
        <v>9</v>
      </c>
      <c r="F12" s="18" t="s">
        <v>48</v>
      </c>
      <c r="G12" s="18" t="s">
        <v>49</v>
      </c>
      <c r="H12" s="21" t="n">
        <v>46.2140966645919</v>
      </c>
      <c r="I12" s="20"/>
    </row>
    <row r="13" s="2" customFormat="true" ht="15" hidden="false" customHeight="true" outlineLevel="0" collapsed="false">
      <c r="A13" s="14" t="n">
        <v>11</v>
      </c>
      <c r="B13" s="15" t="s">
        <v>26</v>
      </c>
      <c r="C13" s="16" t="s">
        <v>27</v>
      </c>
      <c r="D13" s="14" t="n">
        <v>624</v>
      </c>
      <c r="E13" s="17" t="n">
        <v>6</v>
      </c>
      <c r="F13" s="18" t="s">
        <v>50</v>
      </c>
      <c r="G13" s="18" t="s">
        <v>51</v>
      </c>
      <c r="H13" s="21" t="n">
        <v>26.2188153731661</v>
      </c>
      <c r="I13" s="20"/>
    </row>
    <row r="14" s="2" customFormat="true" ht="15" hidden="false" customHeight="true" outlineLevel="0" collapsed="false">
      <c r="A14" s="14" t="n">
        <v>12</v>
      </c>
      <c r="B14" s="22" t="s">
        <v>46</v>
      </c>
      <c r="C14" s="16" t="s">
        <v>47</v>
      </c>
      <c r="D14" s="14" t="n">
        <v>528</v>
      </c>
      <c r="E14" s="17" t="n">
        <v>9</v>
      </c>
      <c r="F14" s="18" t="s">
        <v>52</v>
      </c>
      <c r="G14" s="18" t="s">
        <v>53</v>
      </c>
      <c r="H14" s="21" t="n">
        <v>28.4751253268414</v>
      </c>
      <c r="I14" s="20"/>
    </row>
    <row r="15" s="2" customFormat="true" ht="15" hidden="false" customHeight="true" outlineLevel="0" collapsed="false">
      <c r="A15" s="14" t="n">
        <v>13</v>
      </c>
      <c r="B15" s="15" t="s">
        <v>54</v>
      </c>
      <c r="C15" s="16" t="s">
        <v>55</v>
      </c>
      <c r="D15" s="14" t="n">
        <v>224</v>
      </c>
      <c r="E15" s="17" t="n">
        <v>3</v>
      </c>
      <c r="F15" s="18" t="s">
        <v>56</v>
      </c>
      <c r="G15" s="18" t="s">
        <v>57</v>
      </c>
      <c r="H15" s="19" t="n">
        <v>78.4344248163175</v>
      </c>
      <c r="I15" s="20"/>
    </row>
    <row r="16" s="2" customFormat="true" ht="15" hidden="false" customHeight="true" outlineLevel="0" collapsed="false">
      <c r="A16" s="14" t="n">
        <v>14</v>
      </c>
      <c r="B16" s="15" t="s">
        <v>58</v>
      </c>
      <c r="C16" s="16" t="s">
        <v>59</v>
      </c>
      <c r="D16" s="14" t="n">
        <v>373</v>
      </c>
      <c r="E16" s="17" t="n">
        <v>5</v>
      </c>
      <c r="F16" s="18" t="s">
        <v>60</v>
      </c>
      <c r="G16" s="18" t="s">
        <v>61</v>
      </c>
      <c r="H16" s="21" t="n">
        <v>36.9436259146415</v>
      </c>
      <c r="I16" s="20"/>
    </row>
    <row r="17" s="2" customFormat="true" ht="15" hidden="false" customHeight="true" outlineLevel="0" collapsed="false">
      <c r="A17" s="14" t="n">
        <v>15</v>
      </c>
      <c r="B17" s="15" t="s">
        <v>58</v>
      </c>
      <c r="C17" s="16" t="s">
        <v>59</v>
      </c>
      <c r="D17" s="14" t="n">
        <v>436</v>
      </c>
      <c r="E17" s="17" t="n">
        <v>2</v>
      </c>
      <c r="F17" s="18" t="s">
        <v>62</v>
      </c>
      <c r="G17" s="18" t="s">
        <v>63</v>
      </c>
      <c r="H17" s="21" t="n">
        <v>25.033450890092</v>
      </c>
      <c r="I17" s="20"/>
    </row>
    <row r="18" s="2" customFormat="true" ht="15" hidden="false" customHeight="true" outlineLevel="0" collapsed="false">
      <c r="A18" s="14" t="n">
        <v>16</v>
      </c>
      <c r="B18" s="15" t="s">
        <v>64</v>
      </c>
      <c r="C18" s="16" t="s">
        <v>65</v>
      </c>
      <c r="D18" s="14" t="n">
        <v>248</v>
      </c>
      <c r="E18" s="17" t="n">
        <v>4</v>
      </c>
      <c r="F18" s="18" t="s">
        <v>66</v>
      </c>
      <c r="G18" s="18" t="s">
        <v>67</v>
      </c>
      <c r="H18" s="21" t="n">
        <v>51.1876202873054</v>
      </c>
      <c r="I18" s="20"/>
    </row>
    <row r="19" s="2" customFormat="true" ht="15" hidden="false" customHeight="true" outlineLevel="0" collapsed="false">
      <c r="A19" s="14" t="n">
        <v>17</v>
      </c>
      <c r="B19" s="15" t="s">
        <v>68</v>
      </c>
      <c r="C19" s="16" t="s">
        <v>69</v>
      </c>
      <c r="D19" s="14" t="n">
        <v>711</v>
      </c>
      <c r="E19" s="17" t="n">
        <v>5</v>
      </c>
      <c r="F19" s="18" t="s">
        <v>70</v>
      </c>
      <c r="G19" s="18" t="s">
        <v>71</v>
      </c>
      <c r="H19" s="21" t="n">
        <v>26.0106451321123</v>
      </c>
      <c r="I19" s="20" t="s">
        <v>72</v>
      </c>
    </row>
    <row r="20" s="2" customFormat="true" ht="15" hidden="false" customHeight="true" outlineLevel="0" collapsed="false">
      <c r="A20" s="14" t="n">
        <v>18</v>
      </c>
      <c r="B20" s="15" t="s">
        <v>73</v>
      </c>
      <c r="C20" s="16" t="s">
        <v>74</v>
      </c>
      <c r="D20" s="14" t="n">
        <v>408</v>
      </c>
      <c r="E20" s="17" t="n">
        <v>8</v>
      </c>
      <c r="F20" s="18" t="s">
        <v>75</v>
      </c>
      <c r="G20" s="18" t="s">
        <v>76</v>
      </c>
      <c r="H20" s="21" t="n">
        <v>43.7255378903719</v>
      </c>
      <c r="I20" s="20"/>
    </row>
    <row r="21" s="2" customFormat="true" ht="15" hidden="false" customHeight="true" outlineLevel="0" collapsed="false">
      <c r="A21" s="14" t="n">
        <v>19</v>
      </c>
      <c r="B21" s="15" t="s">
        <v>77</v>
      </c>
      <c r="C21" s="16" t="s">
        <v>78</v>
      </c>
      <c r="D21" s="14" t="n">
        <v>421</v>
      </c>
      <c r="E21" s="17" t="n">
        <v>5</v>
      </c>
      <c r="F21" s="18" t="s">
        <v>79</v>
      </c>
      <c r="G21" s="18" t="s">
        <v>80</v>
      </c>
      <c r="H21" s="21" t="n">
        <v>29.6125479264048</v>
      </c>
      <c r="I21" s="20"/>
    </row>
    <row r="22" s="2" customFormat="true" ht="15" hidden="false" customHeight="true" outlineLevel="0" collapsed="false">
      <c r="A22" s="14" t="n">
        <v>20</v>
      </c>
      <c r="B22" s="15" t="s">
        <v>68</v>
      </c>
      <c r="C22" s="16" t="s">
        <v>69</v>
      </c>
      <c r="D22" s="14" t="n">
        <v>473</v>
      </c>
      <c r="E22" s="17" t="n">
        <v>4</v>
      </c>
      <c r="F22" s="18" t="s">
        <v>81</v>
      </c>
      <c r="G22" s="18" t="s">
        <v>82</v>
      </c>
      <c r="H22" s="21" t="n">
        <v>21.6024226272457</v>
      </c>
      <c r="I22" s="20"/>
    </row>
    <row r="23" s="2" customFormat="true" ht="15" hidden="false" customHeight="true" outlineLevel="0" collapsed="false">
      <c r="A23" s="14" t="n">
        <v>21</v>
      </c>
      <c r="B23" s="15" t="s">
        <v>83</v>
      </c>
      <c r="C23" s="16" t="s">
        <v>84</v>
      </c>
      <c r="D23" s="14" t="n">
        <v>105</v>
      </c>
      <c r="E23" s="17" t="n">
        <v>2</v>
      </c>
      <c r="F23" s="18" t="s">
        <v>85</v>
      </c>
      <c r="G23" s="18" t="s">
        <v>51</v>
      </c>
      <c r="H23" s="21" t="n">
        <v>25.8296088039428</v>
      </c>
      <c r="I23" s="20"/>
    </row>
    <row r="24" s="2" customFormat="true" ht="15" hidden="false" customHeight="true" outlineLevel="0" collapsed="false">
      <c r="A24" s="14" t="n">
        <v>22</v>
      </c>
      <c r="B24" s="15" t="s">
        <v>86</v>
      </c>
      <c r="C24" s="16" t="s">
        <v>87</v>
      </c>
      <c r="D24" s="14" t="n">
        <v>121</v>
      </c>
      <c r="E24" s="17" t="n">
        <v>2</v>
      </c>
      <c r="F24" s="18" t="s">
        <v>88</v>
      </c>
      <c r="G24" s="18" t="s">
        <v>89</v>
      </c>
      <c r="H24" s="19" t="n">
        <v>53.8221993779019</v>
      </c>
      <c r="I24" s="20"/>
    </row>
    <row r="25" s="2" customFormat="true" ht="15" hidden="false" customHeight="true" outlineLevel="0" collapsed="false">
      <c r="A25" s="14" t="n">
        <v>23</v>
      </c>
      <c r="B25" s="15" t="s">
        <v>90</v>
      </c>
      <c r="C25" s="16" t="s">
        <v>91</v>
      </c>
      <c r="D25" s="14" t="n">
        <v>218</v>
      </c>
      <c r="E25" s="17" t="n">
        <v>3</v>
      </c>
      <c r="F25" s="18" t="s">
        <v>92</v>
      </c>
      <c r="G25" s="18" t="s">
        <v>93</v>
      </c>
      <c r="H25" s="21" t="n">
        <v>45.3798021398703</v>
      </c>
      <c r="I25" s="20"/>
    </row>
    <row r="26" s="2" customFormat="true" ht="15" hidden="false" customHeight="true" outlineLevel="0" collapsed="false">
      <c r="A26" s="14" t="n">
        <v>24</v>
      </c>
      <c r="B26" s="15" t="s">
        <v>94</v>
      </c>
      <c r="C26" s="16" t="s">
        <v>95</v>
      </c>
      <c r="D26" s="14" t="n">
        <v>513</v>
      </c>
      <c r="E26" s="17" t="n">
        <v>8</v>
      </c>
      <c r="F26" s="18" t="s">
        <v>96</v>
      </c>
      <c r="G26" s="18" t="s">
        <v>93</v>
      </c>
      <c r="H26" s="21" t="n">
        <v>43.4189984864475</v>
      </c>
      <c r="I26" s="20"/>
    </row>
    <row r="27" s="2" customFormat="true" ht="15" hidden="false" customHeight="true" outlineLevel="0" collapsed="false">
      <c r="A27" s="14" t="n">
        <v>25</v>
      </c>
      <c r="B27" s="15" t="s">
        <v>97</v>
      </c>
      <c r="C27" s="16" t="s">
        <v>98</v>
      </c>
      <c r="D27" s="14" t="n">
        <v>66</v>
      </c>
      <c r="E27" s="17" t="n">
        <v>2</v>
      </c>
      <c r="F27" s="18" t="s">
        <v>99</v>
      </c>
      <c r="G27" s="18" t="s">
        <v>45</v>
      </c>
      <c r="H27" s="19" t="n">
        <v>86.2172670849889</v>
      </c>
      <c r="I27" s="20"/>
    </row>
    <row r="28" s="2" customFormat="true" ht="15" hidden="false" customHeight="true" outlineLevel="0" collapsed="false">
      <c r="A28" s="14" t="n">
        <v>26</v>
      </c>
      <c r="B28" s="15" t="s">
        <v>100</v>
      </c>
      <c r="C28" s="16" t="s">
        <v>101</v>
      </c>
      <c r="D28" s="14" t="n">
        <v>313</v>
      </c>
      <c r="E28" s="17" t="n">
        <v>4</v>
      </c>
      <c r="F28" s="18" t="s">
        <v>102</v>
      </c>
      <c r="G28" s="18" t="s">
        <v>93</v>
      </c>
      <c r="H28" s="21" t="n">
        <v>29.2367117575083</v>
      </c>
      <c r="I28" s="20"/>
    </row>
    <row r="29" s="2" customFormat="true" ht="15" hidden="false" customHeight="true" outlineLevel="0" collapsed="false">
      <c r="A29" s="14" t="n">
        <v>27</v>
      </c>
      <c r="B29" s="15" t="s">
        <v>103</v>
      </c>
      <c r="C29" s="16" t="s">
        <v>104</v>
      </c>
      <c r="D29" s="14" t="n">
        <v>134</v>
      </c>
      <c r="E29" s="17" t="n">
        <v>5</v>
      </c>
      <c r="F29" s="18" t="s">
        <v>105</v>
      </c>
      <c r="G29" s="18" t="s">
        <v>106</v>
      </c>
      <c r="H29" s="21" t="n">
        <v>39.3766493972777</v>
      </c>
      <c r="I29" s="20"/>
    </row>
    <row r="30" s="2" customFormat="true" ht="15" hidden="false" customHeight="true" outlineLevel="0" collapsed="false">
      <c r="A30" s="14" t="n">
        <v>28</v>
      </c>
      <c r="B30" s="15" t="s">
        <v>107</v>
      </c>
      <c r="C30" s="23" t="s">
        <v>101</v>
      </c>
      <c r="D30" s="14" t="n">
        <v>446</v>
      </c>
      <c r="E30" s="17" t="n">
        <v>7</v>
      </c>
      <c r="F30" s="18" t="s">
        <v>108</v>
      </c>
      <c r="G30" s="18" t="s">
        <v>109</v>
      </c>
      <c r="H30" s="21" t="n">
        <v>51.0016303334507</v>
      </c>
      <c r="I30" s="20"/>
    </row>
    <row r="31" s="2" customFormat="true" ht="15" hidden="false" customHeight="true" outlineLevel="0" collapsed="false">
      <c r="A31" s="14" t="n">
        <v>29</v>
      </c>
      <c r="B31" s="15" t="s">
        <v>110</v>
      </c>
      <c r="C31" s="16" t="s">
        <v>111</v>
      </c>
      <c r="D31" s="14" t="n">
        <v>274</v>
      </c>
      <c r="E31" s="17" t="n">
        <v>5</v>
      </c>
      <c r="F31" s="18" t="s">
        <v>112</v>
      </c>
      <c r="G31" s="18" t="s">
        <v>67</v>
      </c>
      <c r="H31" s="21" t="n">
        <v>34.3857276957119</v>
      </c>
      <c r="I31" s="20"/>
    </row>
    <row r="32" s="2" customFormat="true" ht="15" hidden="false" customHeight="true" outlineLevel="0" collapsed="false">
      <c r="A32" s="14" t="n">
        <v>30</v>
      </c>
      <c r="B32" s="15" t="s">
        <v>113</v>
      </c>
      <c r="C32" s="16" t="s">
        <v>114</v>
      </c>
      <c r="D32" s="14" t="n">
        <v>147</v>
      </c>
      <c r="E32" s="17" t="n">
        <v>2</v>
      </c>
      <c r="F32" s="18" t="s">
        <v>115</v>
      </c>
      <c r="G32" s="18" t="s">
        <v>116</v>
      </c>
      <c r="H32" s="21" t="n">
        <v>48.842730527221</v>
      </c>
      <c r="I32" s="20"/>
    </row>
    <row r="33" s="2" customFormat="true" ht="15" hidden="false" customHeight="true" outlineLevel="0" collapsed="false">
      <c r="A33" s="14" t="n">
        <v>31</v>
      </c>
      <c r="B33" s="15" t="s">
        <v>117</v>
      </c>
      <c r="C33" s="16" t="s">
        <v>118</v>
      </c>
      <c r="D33" s="14" t="n">
        <v>493</v>
      </c>
      <c r="E33" s="17" t="n">
        <v>6</v>
      </c>
      <c r="F33" s="18" t="s">
        <v>119</v>
      </c>
      <c r="G33" s="18" t="s">
        <v>76</v>
      </c>
      <c r="H33" s="19" t="n">
        <v>45.8816949933472</v>
      </c>
      <c r="I33" s="20"/>
    </row>
    <row r="34" s="2" customFormat="true" ht="15" hidden="false" customHeight="true" outlineLevel="0" collapsed="false">
      <c r="A34" s="14" t="n">
        <v>32</v>
      </c>
      <c r="B34" s="15" t="s">
        <v>97</v>
      </c>
      <c r="C34" s="16" t="s">
        <v>98</v>
      </c>
      <c r="D34" s="14" t="n">
        <v>180</v>
      </c>
      <c r="E34" s="17" t="n">
        <v>3</v>
      </c>
      <c r="F34" s="18" t="s">
        <v>120</v>
      </c>
      <c r="G34" s="18" t="s">
        <v>121</v>
      </c>
      <c r="H34" s="19" t="n">
        <v>101.710510376227</v>
      </c>
      <c r="I34" s="20"/>
    </row>
    <row r="35" s="2" customFormat="true" ht="15" hidden="false" customHeight="true" outlineLevel="0" collapsed="false">
      <c r="A35" s="14" t="n">
        <v>33</v>
      </c>
      <c r="B35" s="15" t="s">
        <v>122</v>
      </c>
      <c r="C35" s="16" t="s">
        <v>123</v>
      </c>
      <c r="D35" s="14" t="n">
        <v>169</v>
      </c>
      <c r="E35" s="17" t="n">
        <v>5</v>
      </c>
      <c r="F35" s="18" t="s">
        <v>124</v>
      </c>
      <c r="G35" s="18" t="s">
        <v>125</v>
      </c>
      <c r="H35" s="21" t="n">
        <v>36.2381144785622</v>
      </c>
      <c r="I35" s="20"/>
    </row>
    <row r="36" s="2" customFormat="true" ht="15" hidden="false" customHeight="true" outlineLevel="0" collapsed="false">
      <c r="A36" s="14" t="n">
        <v>34</v>
      </c>
      <c r="B36" s="15" t="s">
        <v>126</v>
      </c>
      <c r="C36" s="16" t="s">
        <v>127</v>
      </c>
      <c r="D36" s="14" t="n">
        <v>287</v>
      </c>
      <c r="E36" s="17" t="n">
        <v>4</v>
      </c>
      <c r="F36" s="18" t="s">
        <v>128</v>
      </c>
      <c r="G36" s="18" t="s">
        <v>125</v>
      </c>
      <c r="H36" s="19" t="n">
        <v>35.1295324133982</v>
      </c>
      <c r="I36" s="20"/>
    </row>
    <row r="37" s="2" customFormat="true" ht="15" hidden="false" customHeight="true" outlineLevel="0" collapsed="false">
      <c r="A37" s="14" t="n">
        <v>35</v>
      </c>
      <c r="B37" s="15" t="s">
        <v>129</v>
      </c>
      <c r="C37" s="16" t="s">
        <v>130</v>
      </c>
      <c r="D37" s="14" t="n">
        <v>346</v>
      </c>
      <c r="E37" s="17" t="n">
        <v>4</v>
      </c>
      <c r="F37" s="18" t="s">
        <v>131</v>
      </c>
      <c r="G37" s="18" t="s">
        <v>132</v>
      </c>
      <c r="H37" s="19" t="n">
        <v>66.0873882308716</v>
      </c>
      <c r="I37" s="20"/>
    </row>
    <row r="38" s="2" customFormat="true" ht="15" hidden="false" customHeight="true" outlineLevel="0" collapsed="false">
      <c r="A38" s="14" t="n">
        <v>36</v>
      </c>
      <c r="B38" s="15" t="s">
        <v>126</v>
      </c>
      <c r="C38" s="16" t="s">
        <v>127</v>
      </c>
      <c r="D38" s="14" t="n">
        <v>335</v>
      </c>
      <c r="E38" s="17" t="n">
        <v>6</v>
      </c>
      <c r="F38" s="18" t="s">
        <v>133</v>
      </c>
      <c r="G38" s="18" t="s">
        <v>134</v>
      </c>
      <c r="H38" s="19" t="n">
        <v>30.125789608026</v>
      </c>
      <c r="I38" s="20"/>
    </row>
    <row r="39" s="2" customFormat="true" ht="15" hidden="false" customHeight="true" outlineLevel="0" collapsed="false">
      <c r="A39" s="14" t="n">
        <v>37</v>
      </c>
      <c r="B39" s="15" t="s">
        <v>135</v>
      </c>
      <c r="C39" s="16" t="s">
        <v>136</v>
      </c>
      <c r="D39" s="14" t="n">
        <v>399</v>
      </c>
      <c r="E39" s="17" t="n">
        <v>5</v>
      </c>
      <c r="F39" s="18" t="s">
        <v>137</v>
      </c>
      <c r="G39" s="18" t="s">
        <v>134</v>
      </c>
      <c r="H39" s="21" t="n">
        <v>34.0482904365478</v>
      </c>
      <c r="I39" s="20"/>
    </row>
    <row r="40" s="2" customFormat="true" ht="15" hidden="false" customHeight="true" outlineLevel="0" collapsed="false">
      <c r="A40" s="14" t="n">
        <v>38</v>
      </c>
      <c r="B40" s="15" t="s">
        <v>126</v>
      </c>
      <c r="C40" s="23" t="s">
        <v>127</v>
      </c>
      <c r="D40" s="14" t="n">
        <v>270</v>
      </c>
      <c r="E40" s="17" t="n">
        <v>5</v>
      </c>
      <c r="F40" s="18" t="s">
        <v>138</v>
      </c>
      <c r="G40" s="18" t="s">
        <v>139</v>
      </c>
      <c r="H40" s="21" t="n">
        <v>34.4033367764729</v>
      </c>
      <c r="I40" s="20"/>
    </row>
    <row r="41" s="2" customFormat="true" ht="15" hidden="false" customHeight="true" outlineLevel="0" collapsed="false">
      <c r="A41" s="14" t="n">
        <v>39</v>
      </c>
      <c r="B41" s="15" t="s">
        <v>140</v>
      </c>
      <c r="C41" s="16" t="s">
        <v>141</v>
      </c>
      <c r="D41" s="14" t="n">
        <v>356</v>
      </c>
      <c r="E41" s="17" t="n">
        <v>6</v>
      </c>
      <c r="F41" s="18" t="s">
        <v>142</v>
      </c>
      <c r="G41" s="18" t="s">
        <v>143</v>
      </c>
      <c r="H41" s="21" t="n">
        <v>32.9317162620872</v>
      </c>
      <c r="I41" s="20"/>
    </row>
    <row r="42" s="2" customFormat="true" ht="15" hidden="false" customHeight="true" outlineLevel="0" collapsed="false">
      <c r="A42" s="14" t="n">
        <v>40</v>
      </c>
      <c r="B42" s="15" t="s">
        <v>107</v>
      </c>
      <c r="C42" s="23" t="s">
        <v>101</v>
      </c>
      <c r="D42" s="14" t="n">
        <v>411</v>
      </c>
      <c r="E42" s="17" t="n">
        <v>7</v>
      </c>
      <c r="F42" s="18" t="s">
        <v>144</v>
      </c>
      <c r="G42" s="18" t="s">
        <v>145</v>
      </c>
      <c r="H42" s="21" t="n">
        <v>47.653719922879</v>
      </c>
      <c r="I42" s="20"/>
    </row>
    <row r="43" s="2" customFormat="true" ht="15" hidden="false" customHeight="true" outlineLevel="0" collapsed="false">
      <c r="A43" s="14" t="n">
        <v>41</v>
      </c>
      <c r="B43" s="15" t="s">
        <v>107</v>
      </c>
      <c r="C43" s="23" t="s">
        <v>101</v>
      </c>
      <c r="D43" s="14" t="n">
        <v>323</v>
      </c>
      <c r="E43" s="17" t="n">
        <v>6</v>
      </c>
      <c r="F43" s="18" t="s">
        <v>146</v>
      </c>
      <c r="G43" s="18" t="s">
        <v>147</v>
      </c>
      <c r="H43" s="21" t="n">
        <v>38.4893485036552</v>
      </c>
      <c r="I43" s="20"/>
    </row>
    <row r="44" s="2" customFormat="true" ht="15" hidden="false" customHeight="true" outlineLevel="0" collapsed="false">
      <c r="A44" s="14" t="n">
        <v>42</v>
      </c>
      <c r="B44" s="15" t="s">
        <v>148</v>
      </c>
      <c r="C44" s="23" t="s">
        <v>149</v>
      </c>
      <c r="D44" s="14" t="n">
        <v>397</v>
      </c>
      <c r="E44" s="17" t="n">
        <v>7</v>
      </c>
      <c r="F44" s="18" t="s">
        <v>150</v>
      </c>
      <c r="G44" s="18" t="s">
        <v>151</v>
      </c>
      <c r="H44" s="19" t="n">
        <v>27.0184932807128</v>
      </c>
      <c r="I44" s="20" t="s">
        <v>72</v>
      </c>
    </row>
    <row r="45" s="2" customFormat="true" ht="15" hidden="false" customHeight="true" outlineLevel="0" collapsed="false">
      <c r="A45" s="14" t="n">
        <v>43</v>
      </c>
      <c r="B45" s="15" t="s">
        <v>152</v>
      </c>
      <c r="C45" s="16" t="s">
        <v>153</v>
      </c>
      <c r="D45" s="14" t="n">
        <v>492</v>
      </c>
      <c r="E45" s="17" t="n">
        <v>7</v>
      </c>
      <c r="F45" s="18" t="s">
        <v>154</v>
      </c>
      <c r="G45" s="18" t="s">
        <v>155</v>
      </c>
      <c r="H45" s="21" t="n">
        <v>37.5594304235976</v>
      </c>
      <c r="I45" s="20"/>
    </row>
    <row r="46" s="2" customFormat="true" ht="15" hidden="false" customHeight="true" outlineLevel="0" collapsed="false">
      <c r="A46" s="14" t="n">
        <v>44</v>
      </c>
      <c r="B46" s="15" t="s">
        <v>148</v>
      </c>
      <c r="C46" s="23" t="s">
        <v>149</v>
      </c>
      <c r="D46" s="14" t="n">
        <v>344</v>
      </c>
      <c r="E46" s="17" t="n">
        <v>7</v>
      </c>
      <c r="F46" s="18" t="s">
        <v>156</v>
      </c>
      <c r="G46" s="18" t="s">
        <v>157</v>
      </c>
      <c r="H46" s="19" t="n">
        <v>31.4064162815874</v>
      </c>
      <c r="I46" s="20"/>
    </row>
    <row r="47" s="2" customFormat="true" ht="15" hidden="false" customHeight="true" outlineLevel="0" collapsed="false">
      <c r="A47" s="14" t="n">
        <v>45</v>
      </c>
      <c r="B47" s="15" t="s">
        <v>148</v>
      </c>
      <c r="C47" s="23" t="s">
        <v>149</v>
      </c>
      <c r="D47" s="14" t="n">
        <v>304</v>
      </c>
      <c r="E47" s="17" t="n">
        <v>5</v>
      </c>
      <c r="F47" s="18" t="s">
        <v>158</v>
      </c>
      <c r="G47" s="18" t="s">
        <v>159</v>
      </c>
      <c r="H47" s="21" t="n">
        <v>29.7878720805675</v>
      </c>
      <c r="I47" s="20"/>
    </row>
    <row r="48" s="2" customFormat="true" ht="15" hidden="false" customHeight="true" outlineLevel="0" collapsed="false">
      <c r="A48" s="14" t="n">
        <v>46</v>
      </c>
      <c r="B48" s="15" t="s">
        <v>160</v>
      </c>
      <c r="C48" s="23" t="s">
        <v>161</v>
      </c>
      <c r="D48" s="14" t="n">
        <v>399</v>
      </c>
      <c r="E48" s="17" t="n">
        <v>7</v>
      </c>
      <c r="F48" s="18" t="s">
        <v>162</v>
      </c>
      <c r="G48" s="18" t="s">
        <v>163</v>
      </c>
      <c r="H48" s="21" t="n">
        <v>54.1513923495412</v>
      </c>
      <c r="I48" s="20"/>
    </row>
    <row r="49" s="2" customFormat="true" ht="15" hidden="false" customHeight="true" outlineLevel="0" collapsed="false">
      <c r="A49" s="14" t="n">
        <v>47</v>
      </c>
      <c r="B49" s="15" t="s">
        <v>164</v>
      </c>
      <c r="C49" s="23" t="s">
        <v>165</v>
      </c>
      <c r="D49" s="14" t="n">
        <v>277</v>
      </c>
      <c r="E49" s="17" t="n">
        <v>5</v>
      </c>
      <c r="F49" s="18" t="s">
        <v>166</v>
      </c>
      <c r="G49" s="18" t="s">
        <v>167</v>
      </c>
      <c r="H49" s="21" t="n">
        <v>38.9680941073901</v>
      </c>
      <c r="I49" s="20" t="s">
        <v>72</v>
      </c>
    </row>
    <row r="50" s="2" customFormat="true" ht="15" hidden="false" customHeight="true" outlineLevel="0" collapsed="false">
      <c r="A50" s="14" t="n">
        <v>48</v>
      </c>
      <c r="B50" s="15" t="s">
        <v>168</v>
      </c>
      <c r="C50" s="23" t="s">
        <v>169</v>
      </c>
      <c r="D50" s="14" t="n">
        <v>212</v>
      </c>
      <c r="E50" s="17" t="n">
        <v>4</v>
      </c>
      <c r="F50" s="18" t="s">
        <v>170</v>
      </c>
      <c r="G50" s="18" t="s">
        <v>171</v>
      </c>
      <c r="H50" s="21" t="n">
        <v>52.5826283082652</v>
      </c>
      <c r="I50" s="20"/>
    </row>
    <row r="51" s="2" customFormat="true" ht="15" hidden="false" customHeight="true" outlineLevel="0" collapsed="false">
      <c r="A51" s="14" t="n">
        <v>49</v>
      </c>
      <c r="B51" s="15" t="s">
        <v>164</v>
      </c>
      <c r="C51" s="23" t="s">
        <v>165</v>
      </c>
      <c r="D51" s="14" t="n">
        <v>408</v>
      </c>
      <c r="E51" s="17" t="n">
        <v>3</v>
      </c>
      <c r="F51" s="18" t="s">
        <v>172</v>
      </c>
      <c r="G51" s="18" t="s">
        <v>173</v>
      </c>
      <c r="H51" s="21" t="n">
        <v>21.8848511719979</v>
      </c>
      <c r="I51" s="20"/>
    </row>
    <row r="52" s="2" customFormat="true" ht="15" hidden="false" customHeight="true" outlineLevel="0" collapsed="false">
      <c r="A52" s="14" t="n">
        <v>50</v>
      </c>
      <c r="B52" s="15" t="s">
        <v>164</v>
      </c>
      <c r="C52" s="23" t="s">
        <v>165</v>
      </c>
      <c r="D52" s="14" t="n">
        <v>494</v>
      </c>
      <c r="E52" s="17" t="n">
        <v>6</v>
      </c>
      <c r="F52" s="18" t="s">
        <v>174</v>
      </c>
      <c r="G52" s="18" t="s">
        <v>106</v>
      </c>
      <c r="H52" s="21" t="n">
        <v>31.965639519107</v>
      </c>
      <c r="I52" s="20"/>
    </row>
    <row r="53" s="2" customFormat="true" ht="15" hidden="false" customHeight="true" outlineLevel="0" collapsed="false">
      <c r="A53" s="14" t="n">
        <v>51</v>
      </c>
      <c r="B53" s="15" t="s">
        <v>164</v>
      </c>
      <c r="C53" s="16" t="s">
        <v>165</v>
      </c>
      <c r="D53" s="14" t="n">
        <v>764</v>
      </c>
      <c r="E53" s="17" t="n">
        <v>8</v>
      </c>
      <c r="F53" s="18" t="s">
        <v>175</v>
      </c>
      <c r="G53" s="18" t="s">
        <v>176</v>
      </c>
      <c r="H53" s="21" t="n">
        <v>39.0316645039926</v>
      </c>
      <c r="I53" s="20"/>
    </row>
    <row r="54" s="2" customFormat="true" ht="15" hidden="false" customHeight="true" outlineLevel="0" collapsed="false">
      <c r="A54" s="14" t="n">
        <v>52</v>
      </c>
      <c r="B54" s="15" t="s">
        <v>177</v>
      </c>
      <c r="C54" s="16" t="s">
        <v>178</v>
      </c>
      <c r="D54" s="14" t="n">
        <v>170</v>
      </c>
      <c r="E54" s="17" t="n">
        <v>3</v>
      </c>
      <c r="F54" s="18" t="s">
        <v>179</v>
      </c>
      <c r="G54" s="18" t="s">
        <v>76</v>
      </c>
      <c r="H54" s="21" t="n">
        <v>42.6965745080473</v>
      </c>
      <c r="I54" s="20"/>
    </row>
    <row r="55" s="2" customFormat="true" ht="15" hidden="false" customHeight="true" outlineLevel="0" collapsed="false">
      <c r="A55" s="14" t="n">
        <v>53</v>
      </c>
      <c r="B55" s="15" t="s">
        <v>180</v>
      </c>
      <c r="C55" s="16" t="s">
        <v>178</v>
      </c>
      <c r="D55" s="14" t="n">
        <v>422</v>
      </c>
      <c r="E55" s="17" t="n">
        <v>5</v>
      </c>
      <c r="F55" s="18" t="s">
        <v>181</v>
      </c>
      <c r="G55" s="18" t="s">
        <v>29</v>
      </c>
      <c r="H55" s="19" t="n">
        <v>39.6451620123691</v>
      </c>
      <c r="I55" s="20"/>
    </row>
    <row r="56" s="2" customFormat="true" ht="15" hidden="false" customHeight="true" outlineLevel="0" collapsed="false">
      <c r="A56" s="14" t="n">
        <v>54</v>
      </c>
      <c r="B56" s="15" t="s">
        <v>148</v>
      </c>
      <c r="C56" s="16" t="s">
        <v>149</v>
      </c>
      <c r="D56" s="14" t="n">
        <v>371</v>
      </c>
      <c r="E56" s="17" t="n">
        <v>4</v>
      </c>
      <c r="F56" s="18" t="s">
        <v>182</v>
      </c>
      <c r="G56" s="18" t="s">
        <v>183</v>
      </c>
      <c r="H56" s="21" t="n">
        <v>47.1679352192189</v>
      </c>
      <c r="I56" s="20"/>
    </row>
    <row r="57" s="2" customFormat="true" ht="15" hidden="false" customHeight="true" outlineLevel="0" collapsed="false">
      <c r="A57" s="14" t="n">
        <v>55</v>
      </c>
      <c r="B57" s="15" t="s">
        <v>184</v>
      </c>
      <c r="C57" s="16" t="s">
        <v>185</v>
      </c>
      <c r="D57" s="14" t="n">
        <v>302</v>
      </c>
      <c r="E57" s="17" t="n">
        <v>7</v>
      </c>
      <c r="F57" s="18" t="s">
        <v>186</v>
      </c>
      <c r="G57" s="18" t="s">
        <v>187</v>
      </c>
      <c r="H57" s="19" t="n">
        <v>48.053071579005</v>
      </c>
      <c r="I57" s="20"/>
    </row>
    <row r="58" s="2" customFormat="true" ht="15" hidden="false" customHeight="true" outlineLevel="0" collapsed="false">
      <c r="A58" s="14" t="n">
        <v>56</v>
      </c>
      <c r="B58" s="15" t="s">
        <v>188</v>
      </c>
      <c r="C58" s="16" t="s">
        <v>189</v>
      </c>
      <c r="D58" s="14" t="n">
        <v>497</v>
      </c>
      <c r="E58" s="17" t="n">
        <v>5</v>
      </c>
      <c r="F58" s="18" t="s">
        <v>190</v>
      </c>
      <c r="G58" s="18" t="s">
        <v>191</v>
      </c>
      <c r="H58" s="19" t="n">
        <v>81.1168949696898</v>
      </c>
      <c r="I58" s="20"/>
    </row>
    <row r="59" s="2" customFormat="true" ht="15" hidden="false" customHeight="true" outlineLevel="0" collapsed="false">
      <c r="A59" s="14" t="n">
        <v>57</v>
      </c>
      <c r="B59" s="15" t="s">
        <v>192</v>
      </c>
      <c r="C59" s="16" t="s">
        <v>193</v>
      </c>
      <c r="D59" s="14" t="n">
        <v>152</v>
      </c>
      <c r="E59" s="17" t="n">
        <v>5</v>
      </c>
      <c r="F59" s="18" t="s">
        <v>194</v>
      </c>
      <c r="G59" s="18" t="s">
        <v>195</v>
      </c>
      <c r="H59" s="21" t="n">
        <v>33.4701387229609</v>
      </c>
      <c r="I59" s="20"/>
    </row>
    <row r="60" s="2" customFormat="true" ht="15" hidden="false" customHeight="true" outlineLevel="0" collapsed="false">
      <c r="A60" s="14" t="n">
        <v>58</v>
      </c>
      <c r="B60" s="15" t="s">
        <v>196</v>
      </c>
      <c r="C60" s="16" t="s">
        <v>197</v>
      </c>
      <c r="D60" s="14" t="n">
        <v>161</v>
      </c>
      <c r="E60" s="17" t="n">
        <v>2</v>
      </c>
      <c r="F60" s="18" t="s">
        <v>198</v>
      </c>
      <c r="G60" s="18" t="s">
        <v>199</v>
      </c>
      <c r="H60" s="21" t="n">
        <v>30.7178908385412</v>
      </c>
      <c r="I60" s="20"/>
    </row>
    <row r="61" s="2" customFormat="true" ht="15" hidden="false" customHeight="true" outlineLevel="0" collapsed="false">
      <c r="A61" s="14" t="n">
        <v>59</v>
      </c>
      <c r="B61" s="15" t="s">
        <v>200</v>
      </c>
      <c r="C61" s="16" t="s">
        <v>201</v>
      </c>
      <c r="D61" s="14" t="n">
        <v>415</v>
      </c>
      <c r="E61" s="17" t="n">
        <v>7</v>
      </c>
      <c r="F61" s="18" t="s">
        <v>202</v>
      </c>
      <c r="G61" s="18" t="s">
        <v>203</v>
      </c>
      <c r="H61" s="21" t="n">
        <v>30.1022023550595</v>
      </c>
      <c r="I61" s="20"/>
    </row>
    <row r="62" s="2" customFormat="true" ht="15" hidden="false" customHeight="true" outlineLevel="0" collapsed="false">
      <c r="A62" s="14" t="n">
        <v>60</v>
      </c>
      <c r="B62" s="15" t="s">
        <v>204</v>
      </c>
      <c r="C62" s="16" t="s">
        <v>205</v>
      </c>
      <c r="D62" s="14" t="n">
        <v>280</v>
      </c>
      <c r="E62" s="17" t="n">
        <v>6</v>
      </c>
      <c r="F62" s="18" t="s">
        <v>206</v>
      </c>
      <c r="G62" s="18" t="s">
        <v>207</v>
      </c>
      <c r="H62" s="21" t="n">
        <v>26.8991032958254</v>
      </c>
      <c r="I62" s="20"/>
    </row>
    <row r="63" s="2" customFormat="true" ht="15" hidden="false" customHeight="true" outlineLevel="0" collapsed="false">
      <c r="A63" s="14" t="n">
        <v>61</v>
      </c>
      <c r="B63" s="15" t="s">
        <v>208</v>
      </c>
      <c r="C63" s="16" t="s">
        <v>209</v>
      </c>
      <c r="D63" s="14" t="n">
        <v>183</v>
      </c>
      <c r="E63" s="17" t="n">
        <v>5</v>
      </c>
      <c r="F63" s="18" t="s">
        <v>210</v>
      </c>
      <c r="G63" s="18" t="s">
        <v>211</v>
      </c>
      <c r="H63" s="21" t="n">
        <v>38.0157492262383</v>
      </c>
      <c r="I63" s="20"/>
    </row>
    <row r="64" s="2" customFormat="true" ht="15" hidden="false" customHeight="true" outlineLevel="0" collapsed="false">
      <c r="A64" s="14" t="n">
        <v>62</v>
      </c>
      <c r="B64" s="15" t="s">
        <v>212</v>
      </c>
      <c r="C64" s="16" t="s">
        <v>213</v>
      </c>
      <c r="D64" s="14" t="n">
        <v>95</v>
      </c>
      <c r="E64" s="17" t="n">
        <v>2</v>
      </c>
      <c r="F64" s="18" t="s">
        <v>214</v>
      </c>
      <c r="G64" s="18" t="s">
        <v>215</v>
      </c>
      <c r="H64" s="21" t="n">
        <v>41.9029740561911</v>
      </c>
      <c r="I64" s="20"/>
    </row>
    <row r="65" s="2" customFormat="true" ht="15" hidden="false" customHeight="true" outlineLevel="0" collapsed="false">
      <c r="A65" s="14" t="n">
        <v>63</v>
      </c>
      <c r="B65" s="15" t="s">
        <v>168</v>
      </c>
      <c r="C65" s="23" t="s">
        <v>169</v>
      </c>
      <c r="D65" s="14" t="n">
        <v>101</v>
      </c>
      <c r="E65" s="17" t="n">
        <v>3</v>
      </c>
      <c r="F65" s="18" t="s">
        <v>216</v>
      </c>
      <c r="G65" s="18" t="s">
        <v>217</v>
      </c>
      <c r="H65" s="21" t="n">
        <v>53.1266758375522</v>
      </c>
      <c r="I65" s="20"/>
    </row>
    <row r="66" s="2" customFormat="true" ht="15" hidden="false" customHeight="true" outlineLevel="0" collapsed="false">
      <c r="A66" s="14" t="n">
        <v>64</v>
      </c>
      <c r="B66" s="15" t="s">
        <v>218</v>
      </c>
      <c r="C66" s="23" t="s">
        <v>213</v>
      </c>
      <c r="D66" s="14" t="n">
        <v>149</v>
      </c>
      <c r="E66" s="17" t="n">
        <v>2</v>
      </c>
      <c r="F66" s="18" t="s">
        <v>219</v>
      </c>
      <c r="G66" s="18" t="s">
        <v>220</v>
      </c>
      <c r="H66" s="19" t="n">
        <v>154.647698518666</v>
      </c>
      <c r="I66" s="20"/>
    </row>
    <row r="67" s="2" customFormat="true" ht="15" hidden="false" customHeight="true" outlineLevel="0" collapsed="false">
      <c r="A67" s="14" t="n">
        <v>65</v>
      </c>
      <c r="B67" s="15" t="s">
        <v>168</v>
      </c>
      <c r="C67" s="23" t="s">
        <v>169</v>
      </c>
      <c r="D67" s="14" t="n">
        <v>77</v>
      </c>
      <c r="E67" s="17" t="n">
        <v>2</v>
      </c>
      <c r="F67" s="18" t="s">
        <v>221</v>
      </c>
      <c r="G67" s="18" t="s">
        <v>222</v>
      </c>
      <c r="H67" s="21" t="n">
        <v>54.2945505429819</v>
      </c>
      <c r="I67" s="20"/>
    </row>
    <row r="68" s="2" customFormat="true" ht="15" hidden="false" customHeight="true" outlineLevel="0" collapsed="false">
      <c r="A68" s="14" t="n">
        <v>66</v>
      </c>
      <c r="B68" s="15" t="s">
        <v>218</v>
      </c>
      <c r="C68" s="23" t="s">
        <v>213</v>
      </c>
      <c r="D68" s="14" t="n">
        <v>163</v>
      </c>
      <c r="E68" s="17" t="n">
        <v>3</v>
      </c>
      <c r="F68" s="18" t="s">
        <v>223</v>
      </c>
      <c r="G68" s="18" t="s">
        <v>224</v>
      </c>
      <c r="H68" s="21" t="n">
        <v>17.1442637159951</v>
      </c>
      <c r="I68" s="20"/>
    </row>
    <row r="69" s="2" customFormat="true" ht="15" hidden="false" customHeight="true" outlineLevel="0" collapsed="false">
      <c r="A69" s="14" t="n">
        <v>67</v>
      </c>
      <c r="B69" s="15" t="s">
        <v>225</v>
      </c>
      <c r="C69" s="23" t="s">
        <v>169</v>
      </c>
      <c r="D69" s="14" t="n">
        <v>166</v>
      </c>
      <c r="E69" s="17" t="n">
        <v>2</v>
      </c>
      <c r="F69" s="18" t="s">
        <v>226</v>
      </c>
      <c r="G69" s="18" t="s">
        <v>227</v>
      </c>
      <c r="H69" s="21" t="n">
        <v>45.7206488753332</v>
      </c>
      <c r="I69" s="20"/>
    </row>
    <row r="70" s="2" customFormat="true" ht="15" hidden="false" customHeight="true" outlineLevel="0" collapsed="false">
      <c r="A70" s="14" t="n">
        <v>68</v>
      </c>
      <c r="B70" s="15" t="s">
        <v>228</v>
      </c>
      <c r="C70" s="16" t="s">
        <v>229</v>
      </c>
      <c r="D70" s="14" t="n">
        <v>492</v>
      </c>
      <c r="E70" s="17" t="n">
        <v>5</v>
      </c>
      <c r="F70" s="18" t="s">
        <v>230</v>
      </c>
      <c r="G70" s="18" t="s">
        <v>231</v>
      </c>
      <c r="H70" s="21" t="n">
        <v>17.6770225086609</v>
      </c>
      <c r="I70" s="20"/>
    </row>
    <row r="71" s="2" customFormat="true" ht="15" hidden="false" customHeight="true" outlineLevel="0" collapsed="false">
      <c r="A71" s="14" t="n">
        <v>69</v>
      </c>
      <c r="B71" s="15" t="s">
        <v>232</v>
      </c>
      <c r="C71" s="16" t="s">
        <v>233</v>
      </c>
      <c r="D71" s="14" t="n">
        <v>197</v>
      </c>
      <c r="E71" s="17" t="n">
        <v>4</v>
      </c>
      <c r="F71" s="18" t="s">
        <v>234</v>
      </c>
      <c r="G71" s="18" t="s">
        <v>134</v>
      </c>
      <c r="H71" s="21" t="n">
        <v>33.2915841340361</v>
      </c>
      <c r="I71" s="20"/>
    </row>
    <row r="72" s="2" customFormat="true" ht="15" hidden="false" customHeight="true" outlineLevel="0" collapsed="false">
      <c r="A72" s="14" t="n">
        <v>70</v>
      </c>
      <c r="B72" s="15" t="s">
        <v>235</v>
      </c>
      <c r="C72" s="16" t="s">
        <v>236</v>
      </c>
      <c r="D72" s="14" t="n">
        <v>663</v>
      </c>
      <c r="E72" s="17" t="n">
        <v>7</v>
      </c>
      <c r="F72" s="18" t="s">
        <v>237</v>
      </c>
      <c r="G72" s="18" t="s">
        <v>238</v>
      </c>
      <c r="H72" s="21" t="n">
        <v>51.3481827986087</v>
      </c>
      <c r="I72" s="20"/>
    </row>
    <row r="73" s="2" customFormat="true" ht="15" hidden="false" customHeight="true" outlineLevel="0" collapsed="false">
      <c r="A73" s="14" t="n">
        <v>71</v>
      </c>
      <c r="B73" s="15" t="s">
        <v>228</v>
      </c>
      <c r="C73" s="16" t="s">
        <v>229</v>
      </c>
      <c r="D73" s="14" t="n">
        <v>372</v>
      </c>
      <c r="E73" s="17" t="n">
        <v>4</v>
      </c>
      <c r="F73" s="18" t="s">
        <v>239</v>
      </c>
      <c r="G73" s="18" t="s">
        <v>240</v>
      </c>
      <c r="H73" s="21" t="n">
        <v>23.9927122001414</v>
      </c>
      <c r="I73" s="20"/>
    </row>
    <row r="74" s="2" customFormat="true" ht="15" hidden="false" customHeight="true" outlineLevel="0" collapsed="false">
      <c r="A74" s="14" t="n">
        <v>72</v>
      </c>
      <c r="B74" s="15" t="s">
        <v>241</v>
      </c>
      <c r="C74" s="16" t="s">
        <v>242</v>
      </c>
      <c r="D74" s="14" t="n">
        <v>141</v>
      </c>
      <c r="E74" s="17" t="n">
        <v>2</v>
      </c>
      <c r="F74" s="18" t="s">
        <v>243</v>
      </c>
      <c r="G74" s="18" t="s">
        <v>244</v>
      </c>
      <c r="H74" s="19" t="n">
        <v>53.1164840213663</v>
      </c>
      <c r="I74" s="20"/>
    </row>
    <row r="75" s="2" customFormat="true" ht="15" hidden="false" customHeight="true" outlineLevel="0" collapsed="false">
      <c r="A75" s="14" t="n">
        <v>73</v>
      </c>
      <c r="B75" s="15" t="s">
        <v>235</v>
      </c>
      <c r="C75" s="16" t="s">
        <v>236</v>
      </c>
      <c r="D75" s="14" t="n">
        <v>264</v>
      </c>
      <c r="E75" s="17" t="n">
        <v>3</v>
      </c>
      <c r="F75" s="18" t="s">
        <v>245</v>
      </c>
      <c r="G75" s="18" t="s">
        <v>246</v>
      </c>
      <c r="H75" s="21" t="n">
        <v>40.9036280806218</v>
      </c>
      <c r="I75" s="20"/>
    </row>
    <row r="76" s="2" customFormat="true" ht="15" hidden="false" customHeight="true" outlineLevel="0" collapsed="false">
      <c r="A76" s="14" t="n">
        <v>74</v>
      </c>
      <c r="B76" s="15" t="s">
        <v>247</v>
      </c>
      <c r="C76" s="16" t="s">
        <v>248</v>
      </c>
      <c r="D76" s="14" t="n">
        <v>261</v>
      </c>
      <c r="E76" s="17" t="n">
        <v>3</v>
      </c>
      <c r="F76" s="18" t="s">
        <v>249</v>
      </c>
      <c r="G76" s="18" t="s">
        <v>250</v>
      </c>
      <c r="H76" s="19" t="n">
        <v>71.6275419788003</v>
      </c>
      <c r="I76" s="20"/>
    </row>
    <row r="77" s="2" customFormat="true" ht="15" hidden="false" customHeight="true" outlineLevel="0" collapsed="false">
      <c r="A77" s="14" t="n">
        <v>75</v>
      </c>
      <c r="B77" s="15" t="s">
        <v>251</v>
      </c>
      <c r="C77" s="16" t="s">
        <v>252</v>
      </c>
      <c r="D77" s="14" t="n">
        <v>70</v>
      </c>
      <c r="E77" s="17" t="n">
        <v>2</v>
      </c>
      <c r="F77" s="18" t="s">
        <v>253</v>
      </c>
      <c r="G77" s="18" t="s">
        <v>254</v>
      </c>
      <c r="H77" s="21" t="n">
        <v>27.0360818955256</v>
      </c>
      <c r="I77" s="20"/>
    </row>
    <row r="78" s="2" customFormat="true" ht="15" hidden="false" customHeight="true" outlineLevel="0" collapsed="false">
      <c r="A78" s="14" t="n">
        <v>76</v>
      </c>
      <c r="B78" s="15" t="s">
        <v>255</v>
      </c>
      <c r="C78" s="16" t="s">
        <v>256</v>
      </c>
      <c r="D78" s="14" t="n">
        <v>87</v>
      </c>
      <c r="E78" s="17" t="n">
        <v>2</v>
      </c>
      <c r="F78" s="18" t="s">
        <v>257</v>
      </c>
      <c r="G78" s="18" t="s">
        <v>258</v>
      </c>
      <c r="H78" s="19" t="n">
        <v>75.6831466386992</v>
      </c>
      <c r="I78" s="20"/>
    </row>
    <row r="79" s="2" customFormat="true" ht="15" hidden="false" customHeight="true" outlineLevel="0" collapsed="false">
      <c r="A79" s="14" t="n">
        <v>77</v>
      </c>
      <c r="B79" s="15" t="s">
        <v>259</v>
      </c>
      <c r="C79" s="16" t="s">
        <v>260</v>
      </c>
      <c r="D79" s="14" t="n">
        <v>276</v>
      </c>
      <c r="E79" s="17" t="n">
        <v>5</v>
      </c>
      <c r="F79" s="18" t="s">
        <v>261</v>
      </c>
      <c r="G79" s="18" t="s">
        <v>262</v>
      </c>
      <c r="H79" s="19" t="n">
        <v>33.2994381893639</v>
      </c>
      <c r="I79" s="20"/>
    </row>
    <row r="80" s="2" customFormat="true" ht="15" hidden="false" customHeight="true" outlineLevel="0" collapsed="false">
      <c r="A80" s="14" t="n">
        <v>78</v>
      </c>
      <c r="B80" s="15" t="s">
        <v>263</v>
      </c>
      <c r="C80" s="16" t="s">
        <v>260</v>
      </c>
      <c r="D80" s="14" t="n">
        <v>468</v>
      </c>
      <c r="E80" s="17" t="n">
        <v>5</v>
      </c>
      <c r="F80" s="18" t="s">
        <v>264</v>
      </c>
      <c r="G80" s="18" t="s">
        <v>76</v>
      </c>
      <c r="H80" s="19" t="n">
        <v>49.6209208037141</v>
      </c>
      <c r="I80" s="20"/>
    </row>
    <row r="81" s="2" customFormat="true" ht="15" hidden="false" customHeight="true" outlineLevel="0" collapsed="false">
      <c r="A81" s="14" t="n">
        <v>79</v>
      </c>
      <c r="B81" s="15" t="s">
        <v>228</v>
      </c>
      <c r="C81" s="16" t="s">
        <v>229</v>
      </c>
      <c r="D81" s="14" t="n">
        <v>206</v>
      </c>
      <c r="E81" s="17" t="n">
        <v>4</v>
      </c>
      <c r="F81" s="18" t="s">
        <v>265</v>
      </c>
      <c r="G81" s="18" t="s">
        <v>266</v>
      </c>
      <c r="H81" s="21" t="n">
        <v>38.5017577974608</v>
      </c>
      <c r="I81" s="20"/>
    </row>
    <row r="82" s="2" customFormat="true" ht="15" hidden="false" customHeight="true" outlineLevel="0" collapsed="false">
      <c r="A82" s="14" t="n">
        <v>80</v>
      </c>
      <c r="B82" s="15" t="s">
        <v>267</v>
      </c>
      <c r="C82" s="16" t="s">
        <v>268</v>
      </c>
      <c r="D82" s="14" t="n">
        <v>107</v>
      </c>
      <c r="E82" s="17" t="n">
        <v>2</v>
      </c>
      <c r="F82" s="18" t="s">
        <v>269</v>
      </c>
      <c r="G82" s="18" t="s">
        <v>270</v>
      </c>
      <c r="H82" s="21" t="n">
        <v>46.2834917486698</v>
      </c>
      <c r="I82" s="20"/>
    </row>
    <row r="83" s="2" customFormat="true" ht="15" hidden="false" customHeight="true" outlineLevel="0" collapsed="false">
      <c r="A83" s="14" t="n">
        <v>81</v>
      </c>
      <c r="B83" s="15" t="s">
        <v>271</v>
      </c>
      <c r="C83" s="16" t="s">
        <v>272</v>
      </c>
      <c r="D83" s="14" t="n">
        <v>179</v>
      </c>
      <c r="E83" s="17" t="n">
        <v>2</v>
      </c>
      <c r="F83" s="18" t="s">
        <v>273</v>
      </c>
      <c r="G83" s="18" t="s">
        <v>89</v>
      </c>
      <c r="H83" s="19" t="n">
        <v>50.6583265788069</v>
      </c>
      <c r="I83" s="20"/>
    </row>
    <row r="84" s="2" customFormat="true" ht="15" hidden="false" customHeight="true" outlineLevel="0" collapsed="false">
      <c r="A84" s="14" t="n">
        <v>82</v>
      </c>
      <c r="B84" s="15" t="s">
        <v>274</v>
      </c>
      <c r="C84" s="16" t="s">
        <v>275</v>
      </c>
      <c r="D84" s="14" t="n">
        <v>457</v>
      </c>
      <c r="E84" s="17" t="n">
        <v>5</v>
      </c>
      <c r="F84" s="18" t="s">
        <v>276</v>
      </c>
      <c r="G84" s="18" t="s">
        <v>49</v>
      </c>
      <c r="H84" s="21" t="n">
        <v>46.9600202141496</v>
      </c>
      <c r="I84" s="20"/>
    </row>
    <row r="85" s="2" customFormat="true" ht="15" hidden="false" customHeight="true" outlineLevel="0" collapsed="false">
      <c r="A85" s="14" t="n">
        <v>83</v>
      </c>
      <c r="B85" s="15" t="s">
        <v>277</v>
      </c>
      <c r="C85" s="16" t="s">
        <v>278</v>
      </c>
      <c r="D85" s="14" t="n">
        <v>155</v>
      </c>
      <c r="E85" s="17" t="n">
        <v>2</v>
      </c>
      <c r="F85" s="18" t="s">
        <v>279</v>
      </c>
      <c r="G85" s="18" t="s">
        <v>167</v>
      </c>
      <c r="H85" s="21" t="n">
        <v>37.0589502506172</v>
      </c>
      <c r="I85" s="20"/>
    </row>
    <row r="86" s="2" customFormat="true" ht="15" hidden="false" customHeight="true" outlineLevel="0" collapsed="false">
      <c r="A86" s="14" t="n">
        <v>84</v>
      </c>
      <c r="B86" s="15" t="s">
        <v>212</v>
      </c>
      <c r="C86" s="16" t="s">
        <v>213</v>
      </c>
      <c r="D86" s="14" t="n">
        <v>181</v>
      </c>
      <c r="E86" s="17" t="n">
        <v>2</v>
      </c>
      <c r="F86" s="18" t="s">
        <v>280</v>
      </c>
      <c r="G86" s="18" t="s">
        <v>281</v>
      </c>
      <c r="H86" s="21" t="n">
        <v>23.1497168791593</v>
      </c>
      <c r="I86" s="20" t="s">
        <v>72</v>
      </c>
    </row>
    <row r="87" s="2" customFormat="true" ht="15" hidden="false" customHeight="true" outlineLevel="0" collapsed="false">
      <c r="A87" s="14" t="n">
        <v>85</v>
      </c>
      <c r="B87" s="15" t="s">
        <v>282</v>
      </c>
      <c r="C87" s="16" t="s">
        <v>283</v>
      </c>
      <c r="D87" s="14" t="n">
        <v>167</v>
      </c>
      <c r="E87" s="17" t="n">
        <v>4</v>
      </c>
      <c r="F87" s="18" t="s">
        <v>284</v>
      </c>
      <c r="G87" s="18" t="s">
        <v>285</v>
      </c>
      <c r="H87" s="21" t="n">
        <v>32.5200922168938</v>
      </c>
      <c r="I87" s="20"/>
    </row>
    <row r="88" s="2" customFormat="true" ht="15" hidden="false" customHeight="true" outlineLevel="0" collapsed="false">
      <c r="A88" s="14" t="n">
        <v>86</v>
      </c>
      <c r="B88" s="24" t="s">
        <v>286</v>
      </c>
      <c r="C88" s="16" t="s">
        <v>287</v>
      </c>
      <c r="D88" s="14" t="n">
        <v>134</v>
      </c>
      <c r="E88" s="17" t="n">
        <v>2</v>
      </c>
      <c r="F88" s="18" t="s">
        <v>288</v>
      </c>
      <c r="G88" s="18" t="s">
        <v>53</v>
      </c>
      <c r="H88" s="21" t="n">
        <v>31.9306951789095</v>
      </c>
      <c r="I88" s="20"/>
    </row>
    <row r="89" s="2" customFormat="true" ht="15" hidden="false" customHeight="true" outlineLevel="0" collapsed="false">
      <c r="A89" s="14" t="n">
        <v>87</v>
      </c>
      <c r="B89" s="15" t="s">
        <v>289</v>
      </c>
      <c r="C89" s="16" t="s">
        <v>290</v>
      </c>
      <c r="D89" s="14" t="n">
        <v>288</v>
      </c>
      <c r="E89" s="17" t="n">
        <v>5</v>
      </c>
      <c r="F89" s="18" t="s">
        <v>291</v>
      </c>
      <c r="G89" s="18" t="s">
        <v>292</v>
      </c>
      <c r="H89" s="21" t="n">
        <v>21.5935929522283</v>
      </c>
      <c r="I89" s="20"/>
    </row>
    <row r="90" s="2" customFormat="true" ht="15" hidden="false" customHeight="true" outlineLevel="0" collapsed="false">
      <c r="A90" s="14" t="n">
        <v>88</v>
      </c>
      <c r="B90" s="15" t="s">
        <v>293</v>
      </c>
      <c r="C90" s="16" t="s">
        <v>294</v>
      </c>
      <c r="D90" s="14" t="n">
        <v>139</v>
      </c>
      <c r="E90" s="17" t="n">
        <v>4</v>
      </c>
      <c r="F90" s="18" t="s">
        <v>295</v>
      </c>
      <c r="G90" s="18" t="s">
        <v>266</v>
      </c>
      <c r="H90" s="21" t="n">
        <v>41.5401875323282</v>
      </c>
      <c r="I90" s="20"/>
    </row>
    <row r="91" s="2" customFormat="true" ht="15" hidden="false" customHeight="true" outlineLevel="0" collapsed="false">
      <c r="A91" s="14" t="n">
        <v>89</v>
      </c>
      <c r="B91" s="15" t="s">
        <v>296</v>
      </c>
      <c r="C91" s="16" t="s">
        <v>297</v>
      </c>
      <c r="D91" s="14" t="n">
        <v>467</v>
      </c>
      <c r="E91" s="17" t="n">
        <v>6</v>
      </c>
      <c r="F91" s="18" t="s">
        <v>298</v>
      </c>
      <c r="G91" s="18" t="s">
        <v>299</v>
      </c>
      <c r="H91" s="21" t="n">
        <v>35.5866015383634</v>
      </c>
      <c r="I91" s="20"/>
    </row>
    <row r="92" s="2" customFormat="true" ht="15" hidden="false" customHeight="true" outlineLevel="0" collapsed="false">
      <c r="A92" s="14" t="n">
        <v>90</v>
      </c>
      <c r="B92" s="15" t="s">
        <v>300</v>
      </c>
      <c r="C92" s="23" t="s">
        <v>301</v>
      </c>
      <c r="D92" s="14" t="n">
        <v>209</v>
      </c>
      <c r="E92" s="17" t="n">
        <v>2</v>
      </c>
      <c r="F92" s="18" t="s">
        <v>302</v>
      </c>
      <c r="G92" s="18" t="s">
        <v>303</v>
      </c>
      <c r="H92" s="21" t="n">
        <v>21.2702322543652</v>
      </c>
      <c r="I92" s="20"/>
    </row>
    <row r="93" s="2" customFormat="true" ht="15" hidden="false" customHeight="true" outlineLevel="0" collapsed="false">
      <c r="A93" s="14" t="n">
        <v>91</v>
      </c>
      <c r="B93" s="15" t="s">
        <v>304</v>
      </c>
      <c r="C93" s="16" t="s">
        <v>301</v>
      </c>
      <c r="D93" s="14" t="n">
        <v>501</v>
      </c>
      <c r="E93" s="17" t="n">
        <v>5</v>
      </c>
      <c r="F93" s="18" t="s">
        <v>305</v>
      </c>
      <c r="G93" s="18" t="s">
        <v>306</v>
      </c>
      <c r="H93" s="21" t="n">
        <v>27.8775108970681</v>
      </c>
      <c r="I93" s="20" t="s">
        <v>72</v>
      </c>
    </row>
    <row r="94" s="2" customFormat="true" ht="15" hidden="false" customHeight="true" outlineLevel="0" collapsed="false">
      <c r="A94" s="14" t="n">
        <v>92</v>
      </c>
      <c r="B94" s="15" t="s">
        <v>307</v>
      </c>
      <c r="C94" s="16" t="s">
        <v>308</v>
      </c>
      <c r="D94" s="14" t="n">
        <v>262</v>
      </c>
      <c r="E94" s="17" t="n">
        <v>4</v>
      </c>
      <c r="F94" s="18" t="s">
        <v>309</v>
      </c>
      <c r="G94" s="18" t="s">
        <v>310</v>
      </c>
      <c r="H94" s="21" t="n">
        <v>21.1344116661084</v>
      </c>
      <c r="I94" s="20"/>
    </row>
    <row r="95" s="2" customFormat="true" ht="15" hidden="false" customHeight="true" outlineLevel="0" collapsed="false">
      <c r="A95" s="14" t="n">
        <v>93</v>
      </c>
      <c r="B95" s="15" t="s">
        <v>304</v>
      </c>
      <c r="C95" s="16" t="s">
        <v>301</v>
      </c>
      <c r="D95" s="14" t="n">
        <v>357</v>
      </c>
      <c r="E95" s="17" t="n">
        <v>3</v>
      </c>
      <c r="F95" s="18" t="s">
        <v>311</v>
      </c>
      <c r="G95" s="18" t="s">
        <v>312</v>
      </c>
      <c r="H95" s="21" t="n">
        <v>12.1401735199085</v>
      </c>
      <c r="I95" s="20" t="s">
        <v>72</v>
      </c>
    </row>
    <row r="96" s="2" customFormat="true" ht="15" hidden="false" customHeight="true" outlineLevel="0" collapsed="false">
      <c r="A96" s="14" t="n">
        <v>94</v>
      </c>
      <c r="B96" s="15" t="s">
        <v>313</v>
      </c>
      <c r="C96" s="25" t="s">
        <v>314</v>
      </c>
      <c r="D96" s="14" t="n">
        <v>108</v>
      </c>
      <c r="E96" s="17" t="n">
        <v>2</v>
      </c>
      <c r="F96" s="18" t="s">
        <v>315</v>
      </c>
      <c r="G96" s="18" t="s">
        <v>316</v>
      </c>
      <c r="H96" s="21" t="n">
        <v>33.4792489184972</v>
      </c>
      <c r="I96" s="20"/>
    </row>
    <row r="97" s="2" customFormat="true" ht="15" hidden="false" customHeight="true" outlineLevel="0" collapsed="false">
      <c r="A97" s="14" t="n">
        <v>95</v>
      </c>
      <c r="B97" s="15" t="s">
        <v>317</v>
      </c>
      <c r="C97" s="16" t="s">
        <v>318</v>
      </c>
      <c r="D97" s="14" t="n">
        <v>237</v>
      </c>
      <c r="E97" s="17" t="n">
        <v>4</v>
      </c>
      <c r="F97" s="18" t="s">
        <v>319</v>
      </c>
      <c r="G97" s="18" t="s">
        <v>132</v>
      </c>
      <c r="H97" s="19" t="n">
        <v>71.7318547170717</v>
      </c>
      <c r="I97" s="20"/>
    </row>
    <row r="98" s="2" customFormat="true" ht="15" hidden="false" customHeight="true" outlineLevel="0" collapsed="false">
      <c r="A98" s="14" t="n">
        <v>96</v>
      </c>
      <c r="B98" s="15" t="s">
        <v>320</v>
      </c>
      <c r="C98" s="16" t="s">
        <v>321</v>
      </c>
      <c r="D98" s="14" t="n">
        <v>280</v>
      </c>
      <c r="E98" s="17" t="n">
        <v>4</v>
      </c>
      <c r="F98" s="18" t="s">
        <v>322</v>
      </c>
      <c r="G98" s="18" t="s">
        <v>323</v>
      </c>
      <c r="H98" s="21" t="n">
        <v>17.3358582133727</v>
      </c>
      <c r="I98" s="20"/>
    </row>
    <row r="99" s="2" customFormat="true" ht="15" hidden="false" customHeight="true" outlineLevel="0" collapsed="false">
      <c r="A99" s="14" t="n">
        <v>97</v>
      </c>
      <c r="B99" s="15" t="s">
        <v>324</v>
      </c>
      <c r="C99" s="16" t="s">
        <v>325</v>
      </c>
      <c r="D99" s="14" t="n">
        <v>269</v>
      </c>
      <c r="E99" s="17" t="n">
        <v>4</v>
      </c>
      <c r="F99" s="18" t="s">
        <v>326</v>
      </c>
      <c r="G99" s="18" t="s">
        <v>327</v>
      </c>
      <c r="H99" s="21" t="n">
        <v>14.3259659864641</v>
      </c>
      <c r="I99" s="20"/>
    </row>
    <row r="100" s="2" customFormat="true" ht="15" hidden="false" customHeight="true" outlineLevel="0" collapsed="false">
      <c r="A100" s="14" t="n">
        <v>98</v>
      </c>
      <c r="B100" s="15" t="s">
        <v>328</v>
      </c>
      <c r="C100" s="16" t="s">
        <v>329</v>
      </c>
      <c r="D100" s="14" t="n">
        <v>325</v>
      </c>
      <c r="E100" s="17" t="n">
        <v>4</v>
      </c>
      <c r="F100" s="18" t="s">
        <v>330</v>
      </c>
      <c r="G100" s="18" t="s">
        <v>331</v>
      </c>
      <c r="H100" s="21" t="n">
        <v>14.3628202714636</v>
      </c>
      <c r="I100" s="20"/>
    </row>
    <row r="101" s="2" customFormat="true" ht="15" hidden="false" customHeight="true" outlineLevel="0" collapsed="false">
      <c r="A101" s="14" t="n">
        <v>99</v>
      </c>
      <c r="B101" s="15" t="s">
        <v>332</v>
      </c>
      <c r="C101" s="16" t="s">
        <v>333</v>
      </c>
      <c r="D101" s="14" t="n">
        <v>85</v>
      </c>
      <c r="E101" s="17" t="n">
        <v>2</v>
      </c>
      <c r="F101" s="18" t="s">
        <v>334</v>
      </c>
      <c r="G101" s="18" t="s">
        <v>335</v>
      </c>
      <c r="H101" s="21" t="n">
        <v>17.2997286056469</v>
      </c>
      <c r="I101" s="20"/>
    </row>
    <row r="102" s="2" customFormat="true" ht="15" hidden="false" customHeight="true" outlineLevel="0" collapsed="false">
      <c r="A102" s="14" t="n">
        <v>100</v>
      </c>
      <c r="B102" s="24" t="s">
        <v>336</v>
      </c>
      <c r="C102" s="16" t="s">
        <v>337</v>
      </c>
      <c r="D102" s="14" t="n">
        <v>494</v>
      </c>
      <c r="E102" s="17" t="n">
        <v>6</v>
      </c>
      <c r="F102" s="18" t="s">
        <v>338</v>
      </c>
      <c r="G102" s="18" t="s">
        <v>125</v>
      </c>
      <c r="H102" s="21" t="n">
        <v>39.6681825337861</v>
      </c>
      <c r="I102" s="20"/>
    </row>
    <row r="103" s="2" customFormat="true" ht="15" hidden="false" customHeight="true" outlineLevel="0" collapsed="false">
      <c r="A103" s="14" t="n">
        <v>101</v>
      </c>
      <c r="B103" s="15" t="s">
        <v>339</v>
      </c>
      <c r="C103" s="16" t="s">
        <v>340</v>
      </c>
      <c r="D103" s="14" t="n">
        <v>284</v>
      </c>
      <c r="E103" s="17" t="n">
        <v>3</v>
      </c>
      <c r="F103" s="18" t="s">
        <v>341</v>
      </c>
      <c r="G103" s="18" t="s">
        <v>342</v>
      </c>
      <c r="H103" s="21" t="n">
        <v>42.2345970536858</v>
      </c>
      <c r="I103" s="20" t="s">
        <v>72</v>
      </c>
    </row>
    <row r="104" s="2" customFormat="true" ht="15" hidden="false" customHeight="true" outlineLevel="0" collapsed="false">
      <c r="A104" s="14" t="n">
        <v>102</v>
      </c>
      <c r="B104" s="15" t="s">
        <v>343</v>
      </c>
      <c r="C104" s="16" t="s">
        <v>344</v>
      </c>
      <c r="D104" s="14" t="n">
        <v>94</v>
      </c>
      <c r="E104" s="17" t="n">
        <v>3</v>
      </c>
      <c r="F104" s="18" t="s">
        <v>345</v>
      </c>
      <c r="G104" s="18" t="s">
        <v>346</v>
      </c>
      <c r="H104" s="19" t="n">
        <v>211.28777880531</v>
      </c>
      <c r="I104" s="20"/>
    </row>
    <row r="105" s="2" customFormat="true" ht="15" hidden="false" customHeight="true" outlineLevel="0" collapsed="false">
      <c r="A105" s="14" t="n">
        <v>103</v>
      </c>
      <c r="B105" s="24" t="s">
        <v>347</v>
      </c>
      <c r="C105" s="16" t="s">
        <v>348</v>
      </c>
      <c r="D105" s="14" t="n">
        <v>511</v>
      </c>
      <c r="E105" s="17" t="n">
        <v>5</v>
      </c>
      <c r="F105" s="18" t="s">
        <v>349</v>
      </c>
      <c r="G105" s="18" t="s">
        <v>350</v>
      </c>
      <c r="H105" s="21" t="n">
        <v>51.5296126246971</v>
      </c>
      <c r="I105" s="20"/>
    </row>
    <row r="106" s="2" customFormat="true" ht="15" hidden="false" customHeight="true" outlineLevel="0" collapsed="false">
      <c r="A106" s="14" t="n">
        <v>104</v>
      </c>
      <c r="B106" s="15" t="s">
        <v>351</v>
      </c>
      <c r="C106" s="16" t="s">
        <v>352</v>
      </c>
      <c r="D106" s="14" t="n">
        <v>229</v>
      </c>
      <c r="E106" s="17" t="n">
        <v>3</v>
      </c>
      <c r="F106" s="18" t="s">
        <v>353</v>
      </c>
      <c r="G106" s="18" t="s">
        <v>354</v>
      </c>
      <c r="H106" s="21" t="n">
        <v>11.385185799566</v>
      </c>
      <c r="I106" s="20"/>
    </row>
    <row r="107" s="2" customFormat="true" ht="15" hidden="false" customHeight="true" outlineLevel="0" collapsed="false">
      <c r="A107" s="14" t="n">
        <v>105</v>
      </c>
      <c r="B107" s="15" t="s">
        <v>355</v>
      </c>
      <c r="C107" s="16" t="s">
        <v>356</v>
      </c>
      <c r="D107" s="14" t="n">
        <v>283</v>
      </c>
      <c r="E107" s="17" t="n">
        <v>4</v>
      </c>
      <c r="F107" s="18" t="s">
        <v>357</v>
      </c>
      <c r="G107" s="18" t="s">
        <v>13</v>
      </c>
      <c r="H107" s="21" t="n">
        <v>48.8481156225042</v>
      </c>
      <c r="I107" s="20"/>
    </row>
    <row r="108" s="2" customFormat="true" ht="15" hidden="false" customHeight="true" outlineLevel="0" collapsed="false">
      <c r="A108" s="14" t="n">
        <v>106</v>
      </c>
      <c r="B108" s="15" t="s">
        <v>358</v>
      </c>
      <c r="C108" s="16" t="s">
        <v>359</v>
      </c>
      <c r="D108" s="14" t="n">
        <v>92</v>
      </c>
      <c r="E108" s="17" t="n">
        <v>3</v>
      </c>
      <c r="F108" s="18" t="s">
        <v>360</v>
      </c>
      <c r="G108" s="18" t="s">
        <v>361</v>
      </c>
      <c r="H108" s="21" t="n">
        <v>43.9045395623387</v>
      </c>
      <c r="I108" s="20"/>
    </row>
    <row r="109" s="2" customFormat="true" ht="15" hidden="false" customHeight="true" outlineLevel="0" collapsed="false">
      <c r="A109" s="14" t="n">
        <v>107</v>
      </c>
      <c r="B109" s="15" t="s">
        <v>362</v>
      </c>
      <c r="C109" s="16" t="s">
        <v>363</v>
      </c>
      <c r="D109" s="14" t="n">
        <v>109</v>
      </c>
      <c r="E109" s="17" t="n">
        <v>5</v>
      </c>
      <c r="F109" s="18" t="s">
        <v>364</v>
      </c>
      <c r="G109" s="18" t="s">
        <v>106</v>
      </c>
      <c r="H109" s="21" t="n">
        <v>30.3860618395574</v>
      </c>
      <c r="I109" s="20"/>
    </row>
    <row r="110" s="2" customFormat="true" ht="15" hidden="false" customHeight="true" outlineLevel="0" collapsed="false">
      <c r="A110" s="14" t="n">
        <v>108</v>
      </c>
      <c r="B110" s="15" t="s">
        <v>365</v>
      </c>
      <c r="C110" s="16" t="s">
        <v>366</v>
      </c>
      <c r="D110" s="14" t="n">
        <v>272</v>
      </c>
      <c r="E110" s="17" t="n">
        <v>7</v>
      </c>
      <c r="F110" s="18" t="s">
        <v>367</v>
      </c>
      <c r="G110" s="18" t="s">
        <v>368</v>
      </c>
      <c r="H110" s="21" t="n">
        <v>18.2027091816845</v>
      </c>
      <c r="I110" s="20"/>
    </row>
    <row r="111" s="2" customFormat="true" ht="15" hidden="false" customHeight="true" outlineLevel="0" collapsed="false">
      <c r="A111" s="14" t="n">
        <v>109</v>
      </c>
      <c r="B111" s="15" t="s">
        <v>369</v>
      </c>
      <c r="C111" s="16" t="s">
        <v>370</v>
      </c>
      <c r="D111" s="14" t="n">
        <v>120</v>
      </c>
      <c r="E111" s="17" t="n">
        <v>2</v>
      </c>
      <c r="F111" s="18" t="s">
        <v>371</v>
      </c>
      <c r="G111" s="18" t="s">
        <v>372</v>
      </c>
      <c r="H111" s="19" t="n">
        <v>116.118494308586</v>
      </c>
      <c r="I111" s="20"/>
    </row>
    <row r="112" s="2" customFormat="true" ht="15" hidden="false" customHeight="true" outlineLevel="0" collapsed="false">
      <c r="A112" s="14" t="n">
        <v>110</v>
      </c>
      <c r="B112" s="22" t="s">
        <v>373</v>
      </c>
      <c r="C112" s="16" t="s">
        <v>374</v>
      </c>
      <c r="D112" s="14" t="n">
        <v>129</v>
      </c>
      <c r="E112" s="17" t="n">
        <v>3</v>
      </c>
      <c r="F112" s="18" t="s">
        <v>375</v>
      </c>
      <c r="G112" s="18" t="s">
        <v>376</v>
      </c>
      <c r="H112" s="21" t="n">
        <v>27.5109514299628</v>
      </c>
      <c r="I112" s="20"/>
    </row>
    <row r="113" s="2" customFormat="true" ht="15" hidden="false" customHeight="true" outlineLevel="0" collapsed="false">
      <c r="A113" s="14" t="n">
        <v>111</v>
      </c>
      <c r="B113" s="15" t="s">
        <v>369</v>
      </c>
      <c r="C113" s="16" t="s">
        <v>370</v>
      </c>
      <c r="D113" s="14" t="n">
        <v>135</v>
      </c>
      <c r="E113" s="17" t="n">
        <v>2</v>
      </c>
      <c r="F113" s="18" t="s">
        <v>377</v>
      </c>
      <c r="G113" s="18" t="s">
        <v>378</v>
      </c>
      <c r="H113" s="19" t="n">
        <v>79.8192937827179</v>
      </c>
      <c r="I113" s="20"/>
    </row>
    <row r="114" s="2" customFormat="true" ht="15" hidden="false" customHeight="true" outlineLevel="0" collapsed="false">
      <c r="A114" s="14" t="n">
        <v>112</v>
      </c>
      <c r="B114" s="15" t="s">
        <v>14</v>
      </c>
      <c r="C114" s="16" t="s">
        <v>15</v>
      </c>
      <c r="D114" s="14" t="n">
        <v>292</v>
      </c>
      <c r="E114" s="17" t="n">
        <v>4</v>
      </c>
      <c r="F114" s="18" t="s">
        <v>379</v>
      </c>
      <c r="G114" s="18" t="s">
        <v>378</v>
      </c>
      <c r="H114" s="19" t="n">
        <v>92.5061570427449</v>
      </c>
      <c r="I114" s="20"/>
    </row>
    <row r="115" s="2" customFormat="true" ht="15" hidden="false" customHeight="true" outlineLevel="0" collapsed="false">
      <c r="A115" s="14" t="n">
        <v>113</v>
      </c>
      <c r="B115" s="15" t="s">
        <v>380</v>
      </c>
      <c r="C115" s="16" t="s">
        <v>381</v>
      </c>
      <c r="D115" s="14" t="n">
        <v>70</v>
      </c>
      <c r="E115" s="17" t="n">
        <v>2</v>
      </c>
      <c r="F115" s="18" t="s">
        <v>382</v>
      </c>
      <c r="G115" s="18" t="s">
        <v>183</v>
      </c>
      <c r="H115" s="21" t="n">
        <v>46.937610276918</v>
      </c>
      <c r="I115" s="20"/>
    </row>
    <row r="116" s="2" customFormat="true" ht="15" hidden="false" customHeight="true" outlineLevel="0" collapsed="false">
      <c r="A116" s="14" t="n">
        <v>114</v>
      </c>
      <c r="B116" s="15" t="s">
        <v>383</v>
      </c>
      <c r="C116" s="16" t="s">
        <v>384</v>
      </c>
      <c r="D116" s="14" t="n">
        <v>242</v>
      </c>
      <c r="E116" s="17" t="n">
        <v>4</v>
      </c>
      <c r="F116" s="18" t="s">
        <v>385</v>
      </c>
      <c r="G116" s="18" t="s">
        <v>93</v>
      </c>
      <c r="H116" s="19" t="n">
        <v>44.0748707798394</v>
      </c>
      <c r="I116" s="20"/>
    </row>
    <row r="117" s="2" customFormat="true" ht="15" hidden="false" customHeight="true" outlineLevel="0" collapsed="false">
      <c r="A117" s="14" t="n">
        <v>115</v>
      </c>
      <c r="B117" s="15" t="s">
        <v>386</v>
      </c>
      <c r="C117" s="16" t="s">
        <v>387</v>
      </c>
      <c r="D117" s="14" t="n">
        <v>104</v>
      </c>
      <c r="E117" s="17" t="n">
        <v>3</v>
      </c>
      <c r="F117" s="18" t="s">
        <v>388</v>
      </c>
      <c r="G117" s="18" t="s">
        <v>389</v>
      </c>
      <c r="H117" s="21" t="n">
        <v>25.4631761779542</v>
      </c>
      <c r="I117" s="20"/>
    </row>
    <row r="118" s="2" customFormat="true" ht="15" hidden="false" customHeight="true" outlineLevel="0" collapsed="false">
      <c r="A118" s="14" t="n">
        <v>116</v>
      </c>
      <c r="B118" s="15" t="s">
        <v>390</v>
      </c>
      <c r="C118" s="16" t="s">
        <v>391</v>
      </c>
      <c r="D118" s="14" t="n">
        <v>159</v>
      </c>
      <c r="E118" s="17" t="n">
        <v>3</v>
      </c>
      <c r="F118" s="18" t="s">
        <v>392</v>
      </c>
      <c r="G118" s="18" t="s">
        <v>393</v>
      </c>
      <c r="H118" s="21" t="n">
        <v>39.1371090460137</v>
      </c>
      <c r="I118" s="20" t="s">
        <v>72</v>
      </c>
    </row>
    <row r="119" s="2" customFormat="true" ht="15" hidden="false" customHeight="true" outlineLevel="0" collapsed="false">
      <c r="A119" s="14" t="n">
        <v>117</v>
      </c>
      <c r="B119" s="15" t="s">
        <v>394</v>
      </c>
      <c r="C119" s="16" t="s">
        <v>395</v>
      </c>
      <c r="D119" s="14" t="n">
        <v>267</v>
      </c>
      <c r="E119" s="17" t="n">
        <v>5</v>
      </c>
      <c r="F119" s="18" t="s">
        <v>396</v>
      </c>
      <c r="G119" s="18" t="s">
        <v>397</v>
      </c>
      <c r="H119" s="19" t="n">
        <v>101.033977460122</v>
      </c>
      <c r="I119" s="20"/>
    </row>
    <row r="120" s="2" customFormat="true" ht="15" hidden="false" customHeight="true" outlineLevel="0" collapsed="false">
      <c r="A120" s="14" t="n">
        <v>118</v>
      </c>
      <c r="B120" s="15" t="s">
        <v>398</v>
      </c>
      <c r="C120" s="16" t="s">
        <v>399</v>
      </c>
      <c r="D120" s="14" t="n">
        <v>169</v>
      </c>
      <c r="E120" s="17" t="n">
        <v>3</v>
      </c>
      <c r="F120" s="18" t="s">
        <v>400</v>
      </c>
      <c r="G120" s="18" t="s">
        <v>45</v>
      </c>
      <c r="H120" s="19" t="n">
        <v>69.4958326300094</v>
      </c>
      <c r="I120" s="20"/>
    </row>
    <row r="121" s="2" customFormat="true" ht="15" hidden="false" customHeight="true" outlineLevel="0" collapsed="false">
      <c r="A121" s="14" t="n">
        <v>119</v>
      </c>
      <c r="B121" s="15" t="s">
        <v>401</v>
      </c>
      <c r="C121" s="16" t="s">
        <v>402</v>
      </c>
      <c r="D121" s="14" t="n">
        <v>186</v>
      </c>
      <c r="E121" s="17" t="n">
        <v>2</v>
      </c>
      <c r="F121" s="18" t="s">
        <v>403</v>
      </c>
      <c r="G121" s="18" t="s">
        <v>262</v>
      </c>
      <c r="H121" s="19" t="n">
        <v>51.8680396704091</v>
      </c>
      <c r="I121" s="20"/>
    </row>
    <row r="122" s="2" customFormat="true" ht="15" hidden="false" customHeight="true" outlineLevel="0" collapsed="false">
      <c r="A122" s="14" t="n">
        <v>120</v>
      </c>
      <c r="B122" s="15" t="s">
        <v>404</v>
      </c>
      <c r="C122" s="16" t="s">
        <v>405</v>
      </c>
      <c r="D122" s="14" t="n">
        <v>164</v>
      </c>
      <c r="E122" s="17" t="n">
        <v>2</v>
      </c>
      <c r="F122" s="18" t="s">
        <v>406</v>
      </c>
      <c r="G122" s="18" t="s">
        <v>376</v>
      </c>
      <c r="H122" s="21" t="n">
        <v>23.0758419666415</v>
      </c>
      <c r="I122" s="20" t="s">
        <v>72</v>
      </c>
    </row>
    <row r="123" s="2" customFormat="true" ht="15" hidden="false" customHeight="true" outlineLevel="0" collapsed="false">
      <c r="A123" s="14" t="n">
        <v>121</v>
      </c>
      <c r="B123" s="15" t="s">
        <v>407</v>
      </c>
      <c r="C123" s="16" t="s">
        <v>405</v>
      </c>
      <c r="D123" s="14" t="n">
        <v>81</v>
      </c>
      <c r="E123" s="17" t="n">
        <v>2</v>
      </c>
      <c r="F123" s="18" t="s">
        <v>408</v>
      </c>
      <c r="G123" s="18" t="s">
        <v>125</v>
      </c>
      <c r="H123" s="21" t="n">
        <v>26.7646455992267</v>
      </c>
      <c r="I123" s="20" t="s">
        <v>72</v>
      </c>
    </row>
    <row r="124" s="2" customFormat="true" ht="15" hidden="false" customHeight="true" outlineLevel="0" collapsed="false">
      <c r="A124" s="14" t="n">
        <v>122</v>
      </c>
      <c r="B124" s="15" t="s">
        <v>409</v>
      </c>
      <c r="C124" s="16" t="s">
        <v>410</v>
      </c>
      <c r="D124" s="14" t="n">
        <v>117</v>
      </c>
      <c r="E124" s="17" t="n">
        <v>2</v>
      </c>
      <c r="F124" s="18" t="s">
        <v>411</v>
      </c>
      <c r="G124" s="18" t="s">
        <v>412</v>
      </c>
      <c r="H124" s="21" t="n">
        <v>45.3281387959355</v>
      </c>
      <c r="I124" s="20" t="s">
        <v>72</v>
      </c>
    </row>
    <row r="125" s="2" customFormat="true" ht="15" hidden="false" customHeight="true" outlineLevel="0" collapsed="false">
      <c r="A125" s="14" t="n">
        <v>123</v>
      </c>
      <c r="B125" s="15" t="s">
        <v>413</v>
      </c>
      <c r="C125" s="16" t="s">
        <v>414</v>
      </c>
      <c r="D125" s="14" t="n">
        <v>342</v>
      </c>
      <c r="E125" s="17" t="n">
        <v>6</v>
      </c>
      <c r="F125" s="18" t="s">
        <v>415</v>
      </c>
      <c r="G125" s="18" t="s">
        <v>361</v>
      </c>
      <c r="H125" s="19" t="n">
        <v>41.9846337681765</v>
      </c>
      <c r="I125" s="20" t="s">
        <v>72</v>
      </c>
    </row>
    <row r="126" s="2" customFormat="true" ht="15" hidden="false" customHeight="true" outlineLevel="0" collapsed="false">
      <c r="A126" s="14" t="n">
        <v>124</v>
      </c>
      <c r="B126" s="15" t="s">
        <v>416</v>
      </c>
      <c r="C126" s="16" t="s">
        <v>417</v>
      </c>
      <c r="D126" s="14" t="n">
        <v>266</v>
      </c>
      <c r="E126" s="17" t="n">
        <v>5</v>
      </c>
      <c r="F126" s="18" t="s">
        <v>418</v>
      </c>
      <c r="G126" s="18" t="s">
        <v>262</v>
      </c>
      <c r="H126" s="19" t="n">
        <v>51.607533617963</v>
      </c>
      <c r="I126" s="20" t="s">
        <v>72</v>
      </c>
    </row>
    <row r="127" s="2" customFormat="true" ht="15" hidden="false" customHeight="true" outlineLevel="0" collapsed="false">
      <c r="A127" s="14" t="n">
        <v>125</v>
      </c>
      <c r="B127" s="15" t="s">
        <v>419</v>
      </c>
      <c r="C127" s="16" t="s">
        <v>420</v>
      </c>
      <c r="D127" s="14" t="n">
        <v>73</v>
      </c>
      <c r="E127" s="17" t="n">
        <v>2</v>
      </c>
      <c r="F127" s="18" t="s">
        <v>421</v>
      </c>
      <c r="G127" s="18" t="s">
        <v>49</v>
      </c>
      <c r="H127" s="19" t="n">
        <v>45.3346046880468</v>
      </c>
      <c r="I127" s="20"/>
    </row>
    <row r="128" s="2" customFormat="true" ht="15" hidden="false" customHeight="true" outlineLevel="0" collapsed="false">
      <c r="A128" s="14" t="n">
        <v>126</v>
      </c>
      <c r="B128" s="15" t="s">
        <v>422</v>
      </c>
      <c r="C128" s="16" t="s">
        <v>423</v>
      </c>
      <c r="D128" s="14" t="n">
        <v>732</v>
      </c>
      <c r="E128" s="17" t="n">
        <v>10</v>
      </c>
      <c r="F128" s="18" t="s">
        <v>424</v>
      </c>
      <c r="G128" s="18" t="s">
        <v>397</v>
      </c>
      <c r="H128" s="19" t="n">
        <v>107.271370291536</v>
      </c>
      <c r="I128" s="20"/>
    </row>
    <row r="129" s="2" customFormat="true" ht="15" hidden="false" customHeight="true" outlineLevel="0" collapsed="false">
      <c r="A129" s="14" t="n">
        <v>127</v>
      </c>
      <c r="B129" s="15" t="s">
        <v>425</v>
      </c>
      <c r="C129" s="16" t="s">
        <v>426</v>
      </c>
      <c r="D129" s="14" t="n">
        <v>591</v>
      </c>
      <c r="E129" s="17" t="n">
        <v>8</v>
      </c>
      <c r="F129" s="18" t="s">
        <v>427</v>
      </c>
      <c r="G129" s="18" t="s">
        <v>134</v>
      </c>
      <c r="H129" s="19" t="n">
        <v>35.3054920124535</v>
      </c>
      <c r="I129" s="20"/>
    </row>
    <row r="130" s="2" customFormat="true" ht="15" hidden="false" customHeight="true" outlineLevel="0" collapsed="false">
      <c r="A130" s="14" t="n">
        <v>128</v>
      </c>
      <c r="B130" s="15" t="s">
        <v>428</v>
      </c>
      <c r="C130" s="16" t="s">
        <v>429</v>
      </c>
      <c r="D130" s="14" t="n">
        <v>312</v>
      </c>
      <c r="E130" s="17" t="n">
        <v>5</v>
      </c>
      <c r="F130" s="18" t="s">
        <v>430</v>
      </c>
      <c r="G130" s="18" t="s">
        <v>431</v>
      </c>
      <c r="H130" s="21" t="n">
        <v>50.4317905085166</v>
      </c>
      <c r="I130" s="20"/>
    </row>
    <row r="131" s="2" customFormat="true" ht="15" hidden="false" customHeight="true" outlineLevel="0" collapsed="false">
      <c r="A131" s="14" t="n">
        <v>129</v>
      </c>
      <c r="B131" s="15" t="s">
        <v>422</v>
      </c>
      <c r="C131" s="23" t="s">
        <v>423</v>
      </c>
      <c r="D131" s="14" t="n">
        <v>373</v>
      </c>
      <c r="E131" s="17" t="n">
        <v>5</v>
      </c>
      <c r="F131" s="18" t="s">
        <v>432</v>
      </c>
      <c r="G131" s="18" t="s">
        <v>433</v>
      </c>
      <c r="H131" s="21" t="n">
        <v>23.9023242043292</v>
      </c>
      <c r="I131" s="20"/>
    </row>
    <row r="132" s="2" customFormat="true" ht="15" hidden="false" customHeight="true" outlineLevel="0" collapsed="false">
      <c r="A132" s="14" t="n">
        <v>130</v>
      </c>
      <c r="B132" s="15" t="s">
        <v>434</v>
      </c>
      <c r="C132" s="16" t="s">
        <v>435</v>
      </c>
      <c r="D132" s="14" t="n">
        <v>542</v>
      </c>
      <c r="E132" s="17" t="n">
        <v>9</v>
      </c>
      <c r="F132" s="18" t="s">
        <v>436</v>
      </c>
      <c r="G132" s="18" t="s">
        <v>437</v>
      </c>
      <c r="H132" s="21" t="n">
        <v>43.4315736882944</v>
      </c>
      <c r="I132" s="20"/>
    </row>
    <row r="133" s="2" customFormat="true" ht="15" hidden="false" customHeight="true" outlineLevel="0" collapsed="false">
      <c r="A133" s="14" t="n">
        <v>131</v>
      </c>
      <c r="B133" s="15" t="s">
        <v>438</v>
      </c>
      <c r="C133" s="16" t="s">
        <v>439</v>
      </c>
      <c r="D133" s="14" t="n">
        <v>177</v>
      </c>
      <c r="E133" s="17" t="n">
        <v>3</v>
      </c>
      <c r="F133" s="18" t="s">
        <v>440</v>
      </c>
      <c r="G133" s="18" t="s">
        <v>441</v>
      </c>
      <c r="H133" s="21" t="n">
        <v>23.6962846988787</v>
      </c>
      <c r="I133" s="20"/>
    </row>
    <row r="134" s="2" customFormat="true" ht="15" hidden="false" customHeight="true" outlineLevel="0" collapsed="false">
      <c r="A134" s="14" t="n">
        <v>132</v>
      </c>
      <c r="B134" s="15" t="s">
        <v>422</v>
      </c>
      <c r="C134" s="23" t="s">
        <v>423</v>
      </c>
      <c r="D134" s="14" t="n">
        <v>343</v>
      </c>
      <c r="E134" s="17" t="n">
        <v>3</v>
      </c>
      <c r="F134" s="18" t="s">
        <v>442</v>
      </c>
      <c r="G134" s="18" t="s">
        <v>443</v>
      </c>
      <c r="H134" s="19" t="n">
        <v>74.9456475469347</v>
      </c>
      <c r="I134" s="20"/>
    </row>
    <row r="135" s="2" customFormat="true" ht="15" hidden="false" customHeight="true" outlineLevel="0" collapsed="false">
      <c r="A135" s="14" t="n">
        <v>133</v>
      </c>
      <c r="B135" s="15" t="s">
        <v>444</v>
      </c>
      <c r="C135" s="16" t="s">
        <v>445</v>
      </c>
      <c r="D135" s="14" t="n">
        <v>146</v>
      </c>
      <c r="E135" s="17" t="n">
        <v>2</v>
      </c>
      <c r="F135" s="18" t="s">
        <v>446</v>
      </c>
      <c r="G135" s="18" t="s">
        <v>447</v>
      </c>
      <c r="H135" s="21" t="n">
        <v>39.5374408310793</v>
      </c>
      <c r="I135" s="20"/>
    </row>
    <row r="136" s="2" customFormat="true" ht="15" hidden="false" customHeight="true" outlineLevel="0" collapsed="false">
      <c r="A136" s="14" t="n">
        <v>134</v>
      </c>
      <c r="B136" s="15" t="s">
        <v>448</v>
      </c>
      <c r="C136" s="16" t="s">
        <v>449</v>
      </c>
      <c r="D136" s="14" t="n">
        <v>236</v>
      </c>
      <c r="E136" s="17" t="n">
        <v>4</v>
      </c>
      <c r="F136" s="18" t="s">
        <v>450</v>
      </c>
      <c r="G136" s="18" t="s">
        <v>451</v>
      </c>
      <c r="H136" s="21" t="n">
        <v>29.9796922276107</v>
      </c>
      <c r="I136" s="20"/>
    </row>
    <row r="137" s="2" customFormat="true" ht="15" hidden="false" customHeight="true" outlineLevel="0" collapsed="false">
      <c r="A137" s="14" t="n">
        <v>135</v>
      </c>
      <c r="B137" s="15" t="s">
        <v>452</v>
      </c>
      <c r="C137" s="16" t="s">
        <v>453</v>
      </c>
      <c r="D137" s="14" t="n">
        <v>143</v>
      </c>
      <c r="E137" s="17" t="n">
        <v>2</v>
      </c>
      <c r="F137" s="18" t="s">
        <v>454</v>
      </c>
      <c r="G137" s="18" t="s">
        <v>455</v>
      </c>
      <c r="H137" s="21" t="n">
        <v>37.4257283805498</v>
      </c>
      <c r="I137" s="20" t="s">
        <v>72</v>
      </c>
    </row>
    <row r="138" s="2" customFormat="true" ht="15" hidden="false" customHeight="true" outlineLevel="0" collapsed="false">
      <c r="A138" s="14" t="n">
        <v>136</v>
      </c>
      <c r="B138" s="15" t="s">
        <v>456</v>
      </c>
      <c r="C138" s="16" t="s">
        <v>457</v>
      </c>
      <c r="D138" s="14" t="n">
        <v>296</v>
      </c>
      <c r="E138" s="17" t="n">
        <v>5</v>
      </c>
      <c r="F138" s="18" t="s">
        <v>458</v>
      </c>
      <c r="G138" s="18" t="s">
        <v>183</v>
      </c>
      <c r="H138" s="21" t="n">
        <v>44.6038167540774</v>
      </c>
      <c r="I138" s="20"/>
    </row>
    <row r="139" s="2" customFormat="true" ht="15" hidden="false" customHeight="true" outlineLevel="0" collapsed="false">
      <c r="A139" s="14" t="n">
        <v>137</v>
      </c>
      <c r="B139" s="15" t="s">
        <v>448</v>
      </c>
      <c r="C139" s="16" t="s">
        <v>449</v>
      </c>
      <c r="D139" s="14" t="n">
        <v>175</v>
      </c>
      <c r="E139" s="17" t="n">
        <v>4</v>
      </c>
      <c r="F139" s="18" t="s">
        <v>459</v>
      </c>
      <c r="G139" s="18" t="s">
        <v>460</v>
      </c>
      <c r="H139" s="21" t="n">
        <v>12.7939297640784</v>
      </c>
      <c r="I139" s="20"/>
    </row>
    <row r="140" s="2" customFormat="true" ht="15.75" hidden="false" customHeight="true" outlineLevel="0" collapsed="false">
      <c r="A140" s="14" t="n">
        <v>138</v>
      </c>
      <c r="B140" s="15" t="s">
        <v>461</v>
      </c>
      <c r="C140" s="16" t="s">
        <v>462</v>
      </c>
      <c r="D140" s="14" t="n">
        <v>270</v>
      </c>
      <c r="E140" s="17" t="n">
        <v>4</v>
      </c>
      <c r="F140" s="18" t="s">
        <v>463</v>
      </c>
      <c r="G140" s="18" t="s">
        <v>106</v>
      </c>
      <c r="H140" s="21" t="n">
        <v>34.5172410739963</v>
      </c>
      <c r="I140" s="20"/>
    </row>
    <row r="141" s="2" customFormat="true" ht="15" hidden="false" customHeight="true" outlineLevel="0" collapsed="false">
      <c r="A141" s="14" t="n">
        <v>139</v>
      </c>
      <c r="B141" s="15" t="s">
        <v>464</v>
      </c>
      <c r="C141" s="16" t="s">
        <v>465</v>
      </c>
      <c r="D141" s="14" t="n">
        <v>284</v>
      </c>
      <c r="E141" s="17" t="n">
        <v>5</v>
      </c>
      <c r="F141" s="18" t="s">
        <v>466</v>
      </c>
      <c r="G141" s="18" t="s">
        <v>467</v>
      </c>
      <c r="H141" s="19" t="n">
        <v>26.0218288754684</v>
      </c>
      <c r="I141" s="20"/>
    </row>
    <row r="142" s="2" customFormat="true" ht="15" hidden="false" customHeight="true" outlineLevel="0" collapsed="false">
      <c r="A142" s="14" t="n">
        <v>140</v>
      </c>
      <c r="B142" s="15" t="s">
        <v>468</v>
      </c>
      <c r="C142" s="16" t="s">
        <v>469</v>
      </c>
      <c r="D142" s="14" t="n">
        <v>209</v>
      </c>
      <c r="E142" s="17" t="n">
        <v>4</v>
      </c>
      <c r="F142" s="18" t="s">
        <v>470</v>
      </c>
      <c r="G142" s="18" t="s">
        <v>67</v>
      </c>
      <c r="H142" s="21" t="n">
        <v>37.3827299646777</v>
      </c>
      <c r="I142" s="20" t="s">
        <v>72</v>
      </c>
    </row>
    <row r="143" s="2" customFormat="true" ht="15" hidden="false" customHeight="true" outlineLevel="0" collapsed="false">
      <c r="A143" s="14" t="n">
        <v>141</v>
      </c>
      <c r="B143" s="15" t="s">
        <v>471</v>
      </c>
      <c r="C143" s="16" t="s">
        <v>472</v>
      </c>
      <c r="D143" s="14" t="n">
        <v>135</v>
      </c>
      <c r="E143" s="17" t="n">
        <v>3</v>
      </c>
      <c r="F143" s="18" t="s">
        <v>473</v>
      </c>
      <c r="G143" s="18" t="s">
        <v>76</v>
      </c>
      <c r="H143" s="19" t="n">
        <v>57.3569204920089</v>
      </c>
      <c r="I143" s="20"/>
    </row>
    <row r="144" s="2" customFormat="true" ht="15" hidden="false" customHeight="true" outlineLevel="0" collapsed="false">
      <c r="A144" s="14" t="n">
        <v>142</v>
      </c>
      <c r="B144" s="15" t="s">
        <v>474</v>
      </c>
      <c r="C144" s="16" t="s">
        <v>475</v>
      </c>
      <c r="D144" s="14" t="n">
        <v>261</v>
      </c>
      <c r="E144" s="17" t="n">
        <v>5</v>
      </c>
      <c r="F144" s="18" t="s">
        <v>476</v>
      </c>
      <c r="G144" s="18" t="s">
        <v>477</v>
      </c>
      <c r="H144" s="19" t="n">
        <v>74.7573165960318</v>
      </c>
      <c r="I144" s="20"/>
    </row>
    <row r="145" s="2" customFormat="true" ht="15" hidden="false" customHeight="true" outlineLevel="0" collapsed="false">
      <c r="A145" s="14" t="n">
        <v>143</v>
      </c>
      <c r="B145" s="15" t="s">
        <v>474</v>
      </c>
      <c r="C145" s="16" t="s">
        <v>475</v>
      </c>
      <c r="D145" s="14" t="n">
        <v>261</v>
      </c>
      <c r="E145" s="17" t="n">
        <v>4</v>
      </c>
      <c r="F145" s="18" t="s">
        <v>478</v>
      </c>
      <c r="G145" s="18" t="s">
        <v>479</v>
      </c>
      <c r="H145" s="19" t="n">
        <v>74.2684563439292</v>
      </c>
      <c r="I145" s="20"/>
    </row>
    <row r="146" s="2" customFormat="true" ht="15.75" hidden="false" customHeight="true" outlineLevel="0" collapsed="false">
      <c r="A146" s="14" t="n">
        <v>144</v>
      </c>
      <c r="B146" s="15" t="s">
        <v>480</v>
      </c>
      <c r="C146" s="16" t="s">
        <v>481</v>
      </c>
      <c r="D146" s="14" t="n">
        <v>325</v>
      </c>
      <c r="E146" s="17" t="n">
        <v>6</v>
      </c>
      <c r="F146" s="18" t="s">
        <v>482</v>
      </c>
      <c r="G146" s="18" t="s">
        <v>93</v>
      </c>
      <c r="H146" s="21" t="n">
        <v>48.8355678312886</v>
      </c>
      <c r="I146" s="20"/>
    </row>
    <row r="147" s="2" customFormat="true" ht="15" hidden="false" customHeight="true" outlineLevel="0" collapsed="false">
      <c r="A147" s="14" t="n">
        <v>145</v>
      </c>
      <c r="B147" s="15" t="s">
        <v>474</v>
      </c>
      <c r="C147" s="16" t="s">
        <v>475</v>
      </c>
      <c r="D147" s="14" t="n">
        <v>169</v>
      </c>
      <c r="E147" s="17" t="n">
        <v>2</v>
      </c>
      <c r="F147" s="18" t="s">
        <v>483</v>
      </c>
      <c r="G147" s="18" t="s">
        <v>484</v>
      </c>
      <c r="H147" s="19" t="n">
        <v>69.5425955584404</v>
      </c>
      <c r="I147" s="20"/>
    </row>
    <row r="148" s="2" customFormat="true" ht="15" hidden="false" customHeight="true" outlineLevel="0" collapsed="false">
      <c r="A148" s="14" t="n">
        <v>146</v>
      </c>
      <c r="B148" s="15" t="s">
        <v>485</v>
      </c>
      <c r="C148" s="16" t="s">
        <v>486</v>
      </c>
      <c r="D148" s="14" t="n">
        <v>427</v>
      </c>
      <c r="E148" s="17" t="n">
        <v>6</v>
      </c>
      <c r="F148" s="18" t="s">
        <v>487</v>
      </c>
      <c r="G148" s="18" t="s">
        <v>488</v>
      </c>
      <c r="H148" s="21" t="n">
        <v>35.0203183763834</v>
      </c>
      <c r="I148" s="20"/>
    </row>
    <row r="149" s="2" customFormat="true" ht="15" hidden="false" customHeight="true" outlineLevel="0" collapsed="false">
      <c r="A149" s="14" t="n">
        <v>147</v>
      </c>
      <c r="B149" s="15" t="s">
        <v>474</v>
      </c>
      <c r="C149" s="16" t="s">
        <v>475</v>
      </c>
      <c r="D149" s="14" t="n">
        <v>719</v>
      </c>
      <c r="E149" s="17" t="n">
        <v>6</v>
      </c>
      <c r="F149" s="18" t="s">
        <v>483</v>
      </c>
      <c r="G149" s="18" t="s">
        <v>489</v>
      </c>
      <c r="H149" s="19" t="n">
        <v>58.1330002535808</v>
      </c>
      <c r="I149" s="20"/>
    </row>
    <row r="150" s="2" customFormat="true" ht="15" hidden="false" customHeight="true" outlineLevel="0" collapsed="false">
      <c r="A150" s="14" t="n">
        <v>148</v>
      </c>
      <c r="B150" s="15" t="s">
        <v>485</v>
      </c>
      <c r="C150" s="16" t="s">
        <v>486</v>
      </c>
      <c r="D150" s="14" t="n">
        <v>207</v>
      </c>
      <c r="E150" s="17" t="n">
        <v>5</v>
      </c>
      <c r="F150" s="18" t="s">
        <v>490</v>
      </c>
      <c r="G150" s="18" t="s">
        <v>491</v>
      </c>
      <c r="H150" s="21" t="n">
        <v>22.7537021644923</v>
      </c>
      <c r="I150" s="20"/>
    </row>
    <row r="151" s="2" customFormat="true" ht="15" hidden="false" customHeight="true" outlineLevel="0" collapsed="false">
      <c r="A151" s="14" t="n">
        <v>149</v>
      </c>
      <c r="B151" s="15" t="s">
        <v>259</v>
      </c>
      <c r="C151" s="23" t="s">
        <v>260</v>
      </c>
      <c r="D151" s="14" t="n">
        <v>462</v>
      </c>
      <c r="E151" s="17" t="n">
        <v>6</v>
      </c>
      <c r="F151" s="18" t="s">
        <v>492</v>
      </c>
      <c r="G151" s="18" t="s">
        <v>183</v>
      </c>
      <c r="H151" s="21" t="n">
        <v>51.1441289349246</v>
      </c>
      <c r="I151" s="20"/>
    </row>
    <row r="152" s="2" customFormat="true" ht="15" hidden="false" customHeight="true" outlineLevel="0" collapsed="false">
      <c r="A152" s="14" t="n">
        <v>150</v>
      </c>
      <c r="B152" s="15" t="s">
        <v>493</v>
      </c>
      <c r="C152" s="23" t="s">
        <v>494</v>
      </c>
      <c r="D152" s="14" t="n">
        <v>255</v>
      </c>
      <c r="E152" s="17" t="n">
        <v>7</v>
      </c>
      <c r="F152" s="18" t="s">
        <v>495</v>
      </c>
      <c r="G152" s="18" t="s">
        <v>496</v>
      </c>
      <c r="H152" s="21" t="n">
        <v>50.7017743539693</v>
      </c>
      <c r="I152" s="20"/>
    </row>
    <row r="153" s="2" customFormat="true" ht="15" hidden="false" customHeight="true" outlineLevel="0" collapsed="false">
      <c r="A153" s="14" t="n">
        <v>151</v>
      </c>
      <c r="B153" s="15" t="s">
        <v>497</v>
      </c>
      <c r="C153" s="16" t="s">
        <v>498</v>
      </c>
      <c r="D153" s="14" t="n">
        <v>220</v>
      </c>
      <c r="E153" s="17" t="n">
        <v>4</v>
      </c>
      <c r="F153" s="18" t="s">
        <v>499</v>
      </c>
      <c r="G153" s="18" t="s">
        <v>455</v>
      </c>
      <c r="H153" s="19" t="n">
        <v>35.0303448808824</v>
      </c>
      <c r="I153" s="20"/>
    </row>
    <row r="154" s="2" customFormat="true" ht="15" hidden="false" customHeight="true" outlineLevel="0" collapsed="false">
      <c r="A154" s="14" t="n">
        <v>152</v>
      </c>
      <c r="B154" s="15" t="s">
        <v>500</v>
      </c>
      <c r="C154" s="16" t="s">
        <v>501</v>
      </c>
      <c r="D154" s="14" t="n">
        <v>504</v>
      </c>
      <c r="E154" s="17" t="n">
        <v>7</v>
      </c>
      <c r="F154" s="18" t="s">
        <v>502</v>
      </c>
      <c r="G154" s="18" t="s">
        <v>134</v>
      </c>
      <c r="H154" s="19" t="n">
        <v>31.0189803345983</v>
      </c>
      <c r="I154" s="20"/>
    </row>
    <row r="155" s="2" customFormat="true" ht="15" hidden="false" customHeight="true" outlineLevel="0" collapsed="false">
      <c r="A155" s="14" t="n">
        <v>153</v>
      </c>
      <c r="B155" s="15" t="s">
        <v>77</v>
      </c>
      <c r="C155" s="16" t="s">
        <v>78</v>
      </c>
      <c r="D155" s="14" t="n">
        <v>199</v>
      </c>
      <c r="E155" s="17" t="n">
        <v>3</v>
      </c>
      <c r="F155" s="18" t="s">
        <v>503</v>
      </c>
      <c r="G155" s="18" t="s">
        <v>504</v>
      </c>
      <c r="H155" s="19" t="n">
        <v>77.8542547166117</v>
      </c>
      <c r="I155" s="20"/>
    </row>
    <row r="156" s="2" customFormat="true" ht="15" hidden="false" customHeight="true" outlineLevel="0" collapsed="false">
      <c r="A156" s="14" t="n">
        <v>154</v>
      </c>
      <c r="B156" s="15" t="s">
        <v>493</v>
      </c>
      <c r="C156" s="16" t="s">
        <v>494</v>
      </c>
      <c r="D156" s="14" t="n">
        <v>311</v>
      </c>
      <c r="E156" s="17" t="n">
        <v>5</v>
      </c>
      <c r="F156" s="18" t="s">
        <v>505</v>
      </c>
      <c r="G156" s="18" t="s">
        <v>49</v>
      </c>
      <c r="H156" s="21" t="n">
        <v>41.2397114834547</v>
      </c>
      <c r="I156" s="20" t="s">
        <v>72</v>
      </c>
    </row>
    <row r="157" s="2" customFormat="true" ht="15" hidden="false" customHeight="true" outlineLevel="0" collapsed="false">
      <c r="A157" s="14" t="n">
        <v>155</v>
      </c>
      <c r="B157" s="15" t="s">
        <v>73</v>
      </c>
      <c r="C157" s="16" t="s">
        <v>74</v>
      </c>
      <c r="D157" s="14" t="n">
        <v>219</v>
      </c>
      <c r="E157" s="17" t="n">
        <v>3</v>
      </c>
      <c r="F157" s="18" t="s">
        <v>506</v>
      </c>
      <c r="G157" s="18" t="s">
        <v>507</v>
      </c>
      <c r="H157" s="21" t="n">
        <v>32.5498671251917</v>
      </c>
      <c r="I157" s="20" t="s">
        <v>72</v>
      </c>
    </row>
    <row r="158" s="2" customFormat="true" ht="15" hidden="false" customHeight="true" outlineLevel="0" collapsed="false">
      <c r="A158" s="14" t="n">
        <v>156</v>
      </c>
      <c r="B158" s="15" t="s">
        <v>508</v>
      </c>
      <c r="C158" s="16" t="s">
        <v>509</v>
      </c>
      <c r="D158" s="14" t="n">
        <v>120</v>
      </c>
      <c r="E158" s="17" t="n">
        <v>2</v>
      </c>
      <c r="F158" s="18" t="s">
        <v>510</v>
      </c>
      <c r="G158" s="18" t="s">
        <v>511</v>
      </c>
      <c r="H158" s="21" t="n">
        <v>47.6948311995324</v>
      </c>
      <c r="I158" s="20"/>
    </row>
    <row r="159" s="2" customFormat="true" ht="15" hidden="false" customHeight="true" outlineLevel="0" collapsed="false">
      <c r="A159" s="14" t="n">
        <v>157</v>
      </c>
      <c r="B159" s="15" t="s">
        <v>512</v>
      </c>
      <c r="C159" s="16" t="s">
        <v>513</v>
      </c>
      <c r="D159" s="14" t="n">
        <v>212</v>
      </c>
      <c r="E159" s="17" t="n">
        <v>5</v>
      </c>
      <c r="F159" s="18" t="s">
        <v>514</v>
      </c>
      <c r="G159" s="18" t="s">
        <v>93</v>
      </c>
      <c r="H159" s="19" t="n">
        <v>43.8691797205453</v>
      </c>
      <c r="I159" s="20"/>
    </row>
    <row r="160" s="2" customFormat="true" ht="15" hidden="false" customHeight="true" outlineLevel="0" collapsed="false">
      <c r="A160" s="14" t="n">
        <v>158</v>
      </c>
      <c r="B160" s="15" t="s">
        <v>515</v>
      </c>
      <c r="C160" s="23" t="s">
        <v>161</v>
      </c>
      <c r="D160" s="14" t="n">
        <v>401</v>
      </c>
      <c r="E160" s="17" t="n">
        <v>6</v>
      </c>
      <c r="F160" s="18" t="s">
        <v>516</v>
      </c>
      <c r="G160" s="18" t="s">
        <v>195</v>
      </c>
      <c r="H160" s="21" t="n">
        <v>37.1464896257632</v>
      </c>
      <c r="I160" s="20"/>
    </row>
    <row r="161" s="2" customFormat="true" ht="15" hidden="false" customHeight="true" outlineLevel="0" collapsed="false">
      <c r="A161" s="14" t="n">
        <v>159</v>
      </c>
      <c r="B161" s="15" t="s">
        <v>508</v>
      </c>
      <c r="C161" s="16" t="s">
        <v>509</v>
      </c>
      <c r="D161" s="14" t="n">
        <v>249</v>
      </c>
      <c r="E161" s="17" t="n">
        <v>5</v>
      </c>
      <c r="F161" s="18" t="s">
        <v>517</v>
      </c>
      <c r="G161" s="18" t="s">
        <v>518</v>
      </c>
      <c r="H161" s="21" t="n">
        <v>43.3534068777273</v>
      </c>
      <c r="I161" s="20"/>
    </row>
    <row r="162" s="2" customFormat="true" ht="15" hidden="false" customHeight="true" outlineLevel="0" collapsed="false">
      <c r="A162" s="14" t="n">
        <v>160</v>
      </c>
      <c r="B162" s="15" t="s">
        <v>519</v>
      </c>
      <c r="C162" s="16" t="s">
        <v>520</v>
      </c>
      <c r="D162" s="14" t="n">
        <v>397</v>
      </c>
      <c r="E162" s="17" t="n">
        <v>8</v>
      </c>
      <c r="F162" s="18" t="s">
        <v>521</v>
      </c>
      <c r="G162" s="18" t="s">
        <v>67</v>
      </c>
      <c r="H162" s="21" t="n">
        <v>36.3993621136577</v>
      </c>
      <c r="I162" s="20"/>
    </row>
    <row r="163" s="2" customFormat="true" ht="15" hidden="false" customHeight="true" outlineLevel="0" collapsed="false">
      <c r="A163" s="14" t="n">
        <v>161</v>
      </c>
      <c r="B163" s="15" t="s">
        <v>522</v>
      </c>
      <c r="C163" s="16" t="s">
        <v>523</v>
      </c>
      <c r="D163" s="14" t="n">
        <v>261</v>
      </c>
      <c r="E163" s="17" t="n">
        <v>4</v>
      </c>
      <c r="F163" s="18" t="s">
        <v>524</v>
      </c>
      <c r="G163" s="18" t="s">
        <v>93</v>
      </c>
      <c r="H163" s="19" t="n">
        <v>34.272770415341</v>
      </c>
      <c r="I163" s="20"/>
    </row>
    <row r="164" s="2" customFormat="true" ht="15" hidden="false" customHeight="true" outlineLevel="0" collapsed="false">
      <c r="A164" s="14" t="n">
        <v>162</v>
      </c>
      <c r="B164" s="15" t="s">
        <v>525</v>
      </c>
      <c r="C164" s="16" t="s">
        <v>526</v>
      </c>
      <c r="D164" s="14" t="n">
        <v>414</v>
      </c>
      <c r="E164" s="17" t="n">
        <v>7</v>
      </c>
      <c r="F164" s="18" t="s">
        <v>527</v>
      </c>
      <c r="G164" s="18" t="s">
        <v>528</v>
      </c>
      <c r="H164" s="19" t="n">
        <v>25.0688048144742</v>
      </c>
      <c r="I164" s="20"/>
    </row>
    <row r="165" s="2" customFormat="true" ht="15" hidden="false" customHeight="true" outlineLevel="0" collapsed="false">
      <c r="A165" s="14" t="n">
        <v>163</v>
      </c>
      <c r="B165" s="15" t="s">
        <v>529</v>
      </c>
      <c r="C165" s="16" t="s">
        <v>530</v>
      </c>
      <c r="D165" s="14" t="n">
        <v>270</v>
      </c>
      <c r="E165" s="17" t="n">
        <v>5</v>
      </c>
      <c r="F165" s="18" t="s">
        <v>531</v>
      </c>
      <c r="G165" s="18" t="s">
        <v>167</v>
      </c>
      <c r="H165" s="21" t="n">
        <v>36.0258200746721</v>
      </c>
      <c r="I165" s="20"/>
    </row>
    <row r="166" s="2" customFormat="true" ht="15" hidden="false" customHeight="true" outlineLevel="0" collapsed="false">
      <c r="A166" s="14" t="n">
        <v>164</v>
      </c>
      <c r="B166" s="15" t="s">
        <v>532</v>
      </c>
      <c r="C166" s="16" t="s">
        <v>533</v>
      </c>
      <c r="D166" s="14" t="n">
        <v>151</v>
      </c>
      <c r="E166" s="17" t="n">
        <v>2</v>
      </c>
      <c r="F166" s="18" t="s">
        <v>534</v>
      </c>
      <c r="G166" s="18" t="s">
        <v>535</v>
      </c>
      <c r="H166" s="21" t="n">
        <v>21.1025024214794</v>
      </c>
      <c r="I166" s="20"/>
    </row>
    <row r="167" s="2" customFormat="true" ht="15" hidden="false" customHeight="true" outlineLevel="0" collapsed="false">
      <c r="A167" s="14" t="n">
        <v>165</v>
      </c>
      <c r="B167" s="15" t="s">
        <v>536</v>
      </c>
      <c r="C167" s="16" t="s">
        <v>537</v>
      </c>
      <c r="D167" s="14" t="n">
        <v>229</v>
      </c>
      <c r="E167" s="17" t="n">
        <v>3</v>
      </c>
      <c r="F167" s="18" t="s">
        <v>538</v>
      </c>
      <c r="G167" s="18" t="s">
        <v>76</v>
      </c>
      <c r="H167" s="19" t="n">
        <v>37.9121807123937</v>
      </c>
      <c r="I167" s="20"/>
    </row>
    <row r="168" s="2" customFormat="true" ht="15" hidden="false" customHeight="true" outlineLevel="0" collapsed="false">
      <c r="A168" s="14" t="n">
        <v>166</v>
      </c>
      <c r="B168" s="15" t="s">
        <v>539</v>
      </c>
      <c r="C168" s="16" t="s">
        <v>540</v>
      </c>
      <c r="D168" s="14" t="n">
        <v>106</v>
      </c>
      <c r="E168" s="17" t="n">
        <v>3</v>
      </c>
      <c r="F168" s="18" t="s">
        <v>541</v>
      </c>
      <c r="G168" s="18" t="s">
        <v>67</v>
      </c>
      <c r="H168" s="21" t="n">
        <v>38.4387734175426</v>
      </c>
      <c r="I168" s="20"/>
    </row>
    <row r="169" s="2" customFormat="true" ht="15" hidden="false" customHeight="true" outlineLevel="0" collapsed="false">
      <c r="A169" s="14" t="n">
        <v>167</v>
      </c>
      <c r="B169" s="15" t="s">
        <v>542</v>
      </c>
      <c r="C169" s="25" t="s">
        <v>543</v>
      </c>
      <c r="D169" s="14" t="n">
        <v>421</v>
      </c>
      <c r="E169" s="17" t="n">
        <v>6</v>
      </c>
      <c r="F169" s="18" t="s">
        <v>544</v>
      </c>
      <c r="G169" s="18" t="s">
        <v>67</v>
      </c>
      <c r="H169" s="19" t="n">
        <v>42.8117105803982</v>
      </c>
      <c r="I169" s="20"/>
    </row>
    <row r="170" s="2" customFormat="true" ht="15" hidden="false" customHeight="true" outlineLevel="0" collapsed="false">
      <c r="A170" s="14" t="n">
        <v>168</v>
      </c>
      <c r="B170" s="15" t="s">
        <v>515</v>
      </c>
      <c r="C170" s="23" t="s">
        <v>161</v>
      </c>
      <c r="D170" s="14" t="n">
        <v>126</v>
      </c>
      <c r="E170" s="17" t="n">
        <v>2</v>
      </c>
      <c r="F170" s="18" t="s">
        <v>545</v>
      </c>
      <c r="G170" s="18" t="s">
        <v>546</v>
      </c>
      <c r="H170" s="21" t="n">
        <v>38.3606512279163</v>
      </c>
      <c r="I170" s="20"/>
    </row>
    <row r="171" s="2" customFormat="true" ht="15" hidden="false" customHeight="true" outlineLevel="0" collapsed="false">
      <c r="A171" s="14" t="n">
        <v>169</v>
      </c>
      <c r="B171" s="15" t="s">
        <v>547</v>
      </c>
      <c r="C171" s="16" t="s">
        <v>548</v>
      </c>
      <c r="D171" s="14" t="n">
        <v>122</v>
      </c>
      <c r="E171" s="17" t="n">
        <v>2</v>
      </c>
      <c r="F171" s="18" t="s">
        <v>549</v>
      </c>
      <c r="G171" s="18" t="s">
        <v>67</v>
      </c>
      <c r="H171" s="19" t="n">
        <v>43.3618840219819</v>
      </c>
      <c r="I171" s="20"/>
    </row>
    <row r="172" s="2" customFormat="true" ht="15" hidden="false" customHeight="true" outlineLevel="0" collapsed="false">
      <c r="A172" s="14" t="n">
        <v>170</v>
      </c>
      <c r="B172" s="15" t="s">
        <v>550</v>
      </c>
      <c r="C172" s="16" t="s">
        <v>551</v>
      </c>
      <c r="D172" s="14" t="n">
        <v>406</v>
      </c>
      <c r="E172" s="17" t="n">
        <v>9</v>
      </c>
      <c r="F172" s="18" t="s">
        <v>552</v>
      </c>
      <c r="G172" s="18" t="s">
        <v>29</v>
      </c>
      <c r="H172" s="21" t="n">
        <v>37.4072827318184</v>
      </c>
      <c r="I172" s="20"/>
    </row>
    <row r="173" s="2" customFormat="true" ht="15" hidden="false" customHeight="true" outlineLevel="0" collapsed="false">
      <c r="A173" s="14" t="n">
        <v>171</v>
      </c>
      <c r="B173" s="15" t="s">
        <v>553</v>
      </c>
      <c r="C173" s="16" t="s">
        <v>554</v>
      </c>
      <c r="D173" s="14" t="n">
        <v>123</v>
      </c>
      <c r="E173" s="17" t="n">
        <v>3</v>
      </c>
      <c r="F173" s="18" t="s">
        <v>555</v>
      </c>
      <c r="G173" s="18" t="s">
        <v>556</v>
      </c>
      <c r="H173" s="21" t="n">
        <v>33.2259929503133</v>
      </c>
      <c r="I173" s="20"/>
    </row>
    <row r="174" s="2" customFormat="true" ht="15" hidden="false" customHeight="true" outlineLevel="0" collapsed="false">
      <c r="A174" s="14" t="n">
        <v>172</v>
      </c>
      <c r="B174" s="15" t="s">
        <v>557</v>
      </c>
      <c r="C174" s="16" t="s">
        <v>558</v>
      </c>
      <c r="D174" s="14" t="n">
        <v>140</v>
      </c>
      <c r="E174" s="17" t="n">
        <v>3</v>
      </c>
      <c r="F174" s="18" t="s">
        <v>559</v>
      </c>
      <c r="G174" s="18" t="s">
        <v>361</v>
      </c>
      <c r="H174" s="21" t="n">
        <v>55.8316377001607</v>
      </c>
      <c r="I174" s="20"/>
    </row>
    <row r="175" s="2" customFormat="true" ht="15" hidden="false" customHeight="true" outlineLevel="0" collapsed="false">
      <c r="A175" s="14" t="n">
        <v>173</v>
      </c>
      <c r="B175" s="15" t="s">
        <v>225</v>
      </c>
      <c r="C175" s="23" t="s">
        <v>169</v>
      </c>
      <c r="D175" s="14" t="n">
        <v>408</v>
      </c>
      <c r="E175" s="17" t="n">
        <v>7</v>
      </c>
      <c r="F175" s="18" t="s">
        <v>560</v>
      </c>
      <c r="G175" s="18" t="s">
        <v>561</v>
      </c>
      <c r="H175" s="21" t="n">
        <v>24.434002219389</v>
      </c>
      <c r="I175" s="20"/>
    </row>
    <row r="176" s="2" customFormat="true" ht="15" hidden="false" customHeight="true" outlineLevel="0" collapsed="false">
      <c r="A176" s="14" t="n">
        <v>174</v>
      </c>
      <c r="B176" s="15" t="s">
        <v>562</v>
      </c>
      <c r="C176" s="16" t="s">
        <v>563</v>
      </c>
      <c r="D176" s="14" t="n">
        <v>261</v>
      </c>
      <c r="E176" s="17" t="n">
        <v>4</v>
      </c>
      <c r="F176" s="18" t="s">
        <v>564</v>
      </c>
      <c r="G176" s="18" t="s">
        <v>183</v>
      </c>
      <c r="H176" s="19" t="n">
        <v>57.0431767930817</v>
      </c>
      <c r="I176" s="20"/>
    </row>
    <row r="177" s="2" customFormat="true" ht="15" hidden="false" customHeight="true" outlineLevel="0" collapsed="false">
      <c r="A177" s="14" t="n">
        <v>175</v>
      </c>
      <c r="B177" s="15" t="s">
        <v>565</v>
      </c>
      <c r="C177" s="16" t="s">
        <v>566</v>
      </c>
      <c r="D177" s="14" t="n">
        <v>363</v>
      </c>
      <c r="E177" s="17" t="n">
        <v>7</v>
      </c>
      <c r="F177" s="18" t="s">
        <v>567</v>
      </c>
      <c r="G177" s="18" t="s">
        <v>491</v>
      </c>
      <c r="H177" s="21" t="n">
        <v>18.523409728636</v>
      </c>
      <c r="I177" s="20"/>
    </row>
    <row r="178" s="2" customFormat="true" ht="15" hidden="false" customHeight="true" outlineLevel="0" collapsed="false">
      <c r="A178" s="14" t="n">
        <v>176</v>
      </c>
      <c r="B178" s="15" t="s">
        <v>568</v>
      </c>
      <c r="C178" s="16" t="s">
        <v>569</v>
      </c>
      <c r="D178" s="14" t="n">
        <v>497</v>
      </c>
      <c r="E178" s="17" t="n">
        <v>5</v>
      </c>
      <c r="F178" s="18" t="s">
        <v>570</v>
      </c>
      <c r="G178" s="18" t="s">
        <v>571</v>
      </c>
      <c r="H178" s="21" t="n">
        <v>17.8926130595978</v>
      </c>
      <c r="I178" s="20"/>
    </row>
    <row r="179" s="2" customFormat="true" ht="15" hidden="false" customHeight="true" outlineLevel="0" collapsed="false">
      <c r="A179" s="14" t="n">
        <v>177</v>
      </c>
      <c r="B179" s="15" t="s">
        <v>572</v>
      </c>
      <c r="C179" s="16" t="s">
        <v>569</v>
      </c>
      <c r="D179" s="14" t="n">
        <v>683</v>
      </c>
      <c r="E179" s="17" t="n">
        <v>7</v>
      </c>
      <c r="F179" s="18" t="s">
        <v>573</v>
      </c>
      <c r="G179" s="18" t="s">
        <v>574</v>
      </c>
      <c r="H179" s="21" t="n">
        <v>20.4674819229301</v>
      </c>
      <c r="I179" s="20"/>
    </row>
    <row r="180" s="2" customFormat="true" ht="15" hidden="false" customHeight="true" outlineLevel="0" collapsed="false">
      <c r="A180" s="14" t="n">
        <v>178</v>
      </c>
      <c r="B180" s="15" t="s">
        <v>168</v>
      </c>
      <c r="C180" s="23" t="s">
        <v>169</v>
      </c>
      <c r="D180" s="14" t="n">
        <v>121</v>
      </c>
      <c r="E180" s="17" t="n">
        <v>2</v>
      </c>
      <c r="F180" s="18" t="s">
        <v>575</v>
      </c>
      <c r="G180" s="18" t="s">
        <v>183</v>
      </c>
      <c r="H180" s="21" t="n">
        <v>54.000844628921</v>
      </c>
      <c r="I180" s="20"/>
    </row>
    <row r="181" s="2" customFormat="true" ht="15" hidden="false" customHeight="true" outlineLevel="0" collapsed="false">
      <c r="A181" s="14" t="n">
        <v>179</v>
      </c>
      <c r="B181" s="15" t="s">
        <v>576</v>
      </c>
      <c r="C181" s="26" t="s">
        <v>577</v>
      </c>
      <c r="D181" s="14" t="n">
        <v>396</v>
      </c>
      <c r="E181" s="17" t="n">
        <v>7</v>
      </c>
      <c r="F181" s="18" t="s">
        <v>578</v>
      </c>
      <c r="G181" s="18" t="s">
        <v>579</v>
      </c>
      <c r="H181" s="21" t="n">
        <v>25.0935632437573</v>
      </c>
      <c r="I181" s="20"/>
    </row>
    <row r="182" s="2" customFormat="true" ht="15" hidden="false" customHeight="true" outlineLevel="0" collapsed="false">
      <c r="A182" s="14" t="n">
        <v>180</v>
      </c>
      <c r="B182" s="15" t="s">
        <v>580</v>
      </c>
      <c r="C182" s="16" t="s">
        <v>581</v>
      </c>
      <c r="D182" s="14" t="n">
        <v>265</v>
      </c>
      <c r="E182" s="17" t="n">
        <v>5</v>
      </c>
      <c r="F182" s="18" t="s">
        <v>582</v>
      </c>
      <c r="G182" s="18" t="s">
        <v>51</v>
      </c>
      <c r="H182" s="21" t="n">
        <v>29.9390908816277</v>
      </c>
      <c r="I182" s="20"/>
    </row>
    <row r="183" s="2" customFormat="true" ht="15" hidden="false" customHeight="true" outlineLevel="0" collapsed="false">
      <c r="A183" s="14" t="n">
        <v>181</v>
      </c>
      <c r="B183" s="15" t="s">
        <v>583</v>
      </c>
      <c r="C183" s="16" t="s">
        <v>197</v>
      </c>
      <c r="D183" s="14" t="n">
        <v>187</v>
      </c>
      <c r="E183" s="17" t="n">
        <v>3</v>
      </c>
      <c r="F183" s="18" t="s">
        <v>584</v>
      </c>
      <c r="G183" s="18" t="s">
        <v>183</v>
      </c>
      <c r="H183" s="21" t="n">
        <v>52.9176373350373</v>
      </c>
      <c r="I183" s="20"/>
    </row>
    <row r="184" s="2" customFormat="true" ht="15" hidden="false" customHeight="true" outlineLevel="0" collapsed="false">
      <c r="A184" s="14" t="n">
        <v>182</v>
      </c>
      <c r="B184" s="15" t="s">
        <v>585</v>
      </c>
      <c r="C184" s="16" t="s">
        <v>586</v>
      </c>
      <c r="D184" s="14" t="n">
        <v>298</v>
      </c>
      <c r="E184" s="17" t="n">
        <v>4</v>
      </c>
      <c r="F184" s="18" t="s">
        <v>587</v>
      </c>
      <c r="G184" s="18" t="s">
        <v>588</v>
      </c>
      <c r="H184" s="21" t="n">
        <v>52.0099553585096</v>
      </c>
      <c r="I184" s="20"/>
    </row>
    <row r="185" s="2" customFormat="true" ht="15" hidden="false" customHeight="true" outlineLevel="0" collapsed="false">
      <c r="A185" s="14" t="n">
        <v>183</v>
      </c>
      <c r="B185" s="15" t="s">
        <v>589</v>
      </c>
      <c r="C185" s="26" t="s">
        <v>577</v>
      </c>
      <c r="D185" s="14" t="n">
        <v>234</v>
      </c>
      <c r="E185" s="17" t="n">
        <v>3</v>
      </c>
      <c r="F185" s="18" t="s">
        <v>590</v>
      </c>
      <c r="G185" s="18" t="s">
        <v>125</v>
      </c>
      <c r="H185" s="21" t="n">
        <v>29.7101456731731</v>
      </c>
      <c r="I185" s="20"/>
    </row>
    <row r="186" s="2" customFormat="true" ht="15" hidden="false" customHeight="true" outlineLevel="0" collapsed="false">
      <c r="A186" s="14" t="n">
        <v>184</v>
      </c>
      <c r="B186" s="15" t="s">
        <v>585</v>
      </c>
      <c r="C186" s="16" t="s">
        <v>586</v>
      </c>
      <c r="D186" s="14" t="n">
        <v>133</v>
      </c>
      <c r="E186" s="17" t="n">
        <v>3</v>
      </c>
      <c r="F186" s="18" t="s">
        <v>591</v>
      </c>
      <c r="G186" s="18" t="s">
        <v>592</v>
      </c>
      <c r="H186" s="19" t="n">
        <v>80.57893639538</v>
      </c>
      <c r="I186" s="20"/>
    </row>
    <row r="187" s="2" customFormat="true" ht="15" hidden="false" customHeight="true" outlineLevel="0" collapsed="false">
      <c r="A187" s="14" t="n">
        <v>185</v>
      </c>
      <c r="B187" s="15" t="s">
        <v>593</v>
      </c>
      <c r="C187" s="16" t="s">
        <v>594</v>
      </c>
      <c r="D187" s="14" t="n">
        <v>117</v>
      </c>
      <c r="E187" s="17" t="n">
        <v>3</v>
      </c>
      <c r="F187" s="18" t="s">
        <v>595</v>
      </c>
      <c r="G187" s="18" t="s">
        <v>361</v>
      </c>
      <c r="H187" s="21" t="n">
        <v>50.1219787742272</v>
      </c>
      <c r="I187" s="20"/>
    </row>
    <row r="188" s="2" customFormat="true" ht="15" hidden="false" customHeight="true" outlineLevel="0" collapsed="false">
      <c r="A188" s="14" t="n">
        <v>186</v>
      </c>
      <c r="B188" s="15" t="s">
        <v>576</v>
      </c>
      <c r="C188" s="26" t="s">
        <v>577</v>
      </c>
      <c r="D188" s="14" t="n">
        <v>272</v>
      </c>
      <c r="E188" s="17" t="n">
        <v>5</v>
      </c>
      <c r="F188" s="18" t="s">
        <v>596</v>
      </c>
      <c r="G188" s="18" t="s">
        <v>53</v>
      </c>
      <c r="H188" s="21" t="n">
        <v>29.0860734064102</v>
      </c>
      <c r="I188" s="20"/>
    </row>
    <row r="189" s="2" customFormat="true" ht="15" hidden="false" customHeight="true" outlineLevel="0" collapsed="false">
      <c r="A189" s="14" t="n">
        <v>187</v>
      </c>
      <c r="B189" s="15" t="s">
        <v>597</v>
      </c>
      <c r="C189" s="16" t="s">
        <v>598</v>
      </c>
      <c r="D189" s="14" t="n">
        <v>316</v>
      </c>
      <c r="E189" s="17" t="n">
        <v>5</v>
      </c>
      <c r="F189" s="18" t="s">
        <v>599</v>
      </c>
      <c r="G189" s="18" t="s">
        <v>93</v>
      </c>
      <c r="H189" s="19" t="n">
        <v>41.3496374894184</v>
      </c>
      <c r="I189" s="20" t="s">
        <v>72</v>
      </c>
    </row>
    <row r="190" s="2" customFormat="true" ht="15" hidden="false" customHeight="true" outlineLevel="0" collapsed="false">
      <c r="A190" s="14" t="n">
        <v>188</v>
      </c>
      <c r="B190" s="15" t="s">
        <v>600</v>
      </c>
      <c r="C190" s="16" t="s">
        <v>601</v>
      </c>
      <c r="D190" s="14" t="n">
        <v>364</v>
      </c>
      <c r="E190" s="17" t="n">
        <v>5</v>
      </c>
      <c r="F190" s="18" t="s">
        <v>602</v>
      </c>
      <c r="G190" s="18" t="s">
        <v>603</v>
      </c>
      <c r="H190" s="21" t="n">
        <v>23.1857517290418</v>
      </c>
      <c r="I190" s="20"/>
    </row>
    <row r="191" s="2" customFormat="true" ht="15" hidden="false" customHeight="true" outlineLevel="0" collapsed="false">
      <c r="A191" s="14" t="n">
        <v>189</v>
      </c>
      <c r="B191" s="15" t="s">
        <v>604</v>
      </c>
      <c r="C191" s="23" t="s">
        <v>605</v>
      </c>
      <c r="D191" s="14" t="n">
        <v>88</v>
      </c>
      <c r="E191" s="17" t="n">
        <v>2</v>
      </c>
      <c r="F191" s="18" t="s">
        <v>606</v>
      </c>
      <c r="G191" s="18" t="s">
        <v>528</v>
      </c>
      <c r="H191" s="21" t="n">
        <v>20.7445822010518</v>
      </c>
      <c r="I191" s="20"/>
    </row>
    <row r="192" s="2" customFormat="true" ht="15" hidden="false" customHeight="true" outlineLevel="0" collapsed="false">
      <c r="A192" s="14" t="n">
        <v>190</v>
      </c>
      <c r="B192" s="15" t="s">
        <v>576</v>
      </c>
      <c r="C192" s="26" t="s">
        <v>577</v>
      </c>
      <c r="D192" s="14" t="n">
        <v>124</v>
      </c>
      <c r="E192" s="17" t="n">
        <v>2</v>
      </c>
      <c r="F192" s="18" t="s">
        <v>607</v>
      </c>
      <c r="G192" s="18" t="s">
        <v>76</v>
      </c>
      <c r="H192" s="19" t="n">
        <v>38.0121558903708</v>
      </c>
      <c r="I192" s="20" t="s">
        <v>72</v>
      </c>
    </row>
    <row r="193" s="2" customFormat="true" ht="15" hidden="false" customHeight="true" outlineLevel="0" collapsed="false">
      <c r="A193" s="14" t="n">
        <v>191</v>
      </c>
      <c r="B193" s="15" t="s">
        <v>608</v>
      </c>
      <c r="C193" s="16" t="s">
        <v>609</v>
      </c>
      <c r="D193" s="14" t="n">
        <v>139</v>
      </c>
      <c r="E193" s="17" t="n">
        <v>3</v>
      </c>
      <c r="F193" s="18" t="s">
        <v>610</v>
      </c>
      <c r="G193" s="18" t="s">
        <v>71</v>
      </c>
      <c r="H193" s="21" t="n">
        <v>27.4994654824823</v>
      </c>
      <c r="I193" s="20"/>
    </row>
    <row r="194" s="2" customFormat="true" ht="15" hidden="false" customHeight="true" outlineLevel="0" collapsed="false">
      <c r="A194" s="14" t="n">
        <v>192</v>
      </c>
      <c r="B194" s="15" t="s">
        <v>611</v>
      </c>
      <c r="C194" s="16" t="s">
        <v>612</v>
      </c>
      <c r="D194" s="14" t="n">
        <v>256</v>
      </c>
      <c r="E194" s="17" t="n">
        <v>3</v>
      </c>
      <c r="F194" s="18" t="s">
        <v>613</v>
      </c>
      <c r="G194" s="18" t="s">
        <v>80</v>
      </c>
      <c r="H194" s="21" t="n">
        <v>33.5515023045992</v>
      </c>
      <c r="I194" s="20"/>
    </row>
    <row r="195" s="2" customFormat="true" ht="15" hidden="false" customHeight="true" outlineLevel="0" collapsed="false">
      <c r="A195" s="14" t="n">
        <v>193</v>
      </c>
      <c r="B195" s="15" t="s">
        <v>614</v>
      </c>
      <c r="C195" s="16" t="s">
        <v>615</v>
      </c>
      <c r="D195" s="14" t="n">
        <v>277</v>
      </c>
      <c r="E195" s="17" t="n">
        <v>5</v>
      </c>
      <c r="F195" s="18" t="s">
        <v>616</v>
      </c>
      <c r="G195" s="18" t="s">
        <v>376</v>
      </c>
      <c r="H195" s="21" t="n">
        <v>19.3131337140849</v>
      </c>
      <c r="I195" s="20"/>
    </row>
    <row r="196" s="2" customFormat="true" ht="15" hidden="false" customHeight="true" outlineLevel="0" collapsed="false">
      <c r="A196" s="14" t="n">
        <v>194</v>
      </c>
      <c r="B196" s="15" t="s">
        <v>617</v>
      </c>
      <c r="C196" s="16" t="s">
        <v>618</v>
      </c>
      <c r="D196" s="14" t="n">
        <v>201</v>
      </c>
      <c r="E196" s="17" t="n">
        <v>2</v>
      </c>
      <c r="F196" s="18" t="s">
        <v>619</v>
      </c>
      <c r="G196" s="18" t="s">
        <v>620</v>
      </c>
      <c r="H196" s="21" t="n">
        <v>26.4480324412235</v>
      </c>
      <c r="I196" s="20"/>
    </row>
    <row r="197" s="2" customFormat="true" ht="15" hidden="false" customHeight="true" outlineLevel="0" collapsed="false">
      <c r="A197" s="14" t="n">
        <v>195</v>
      </c>
      <c r="B197" s="15" t="s">
        <v>621</v>
      </c>
      <c r="C197" s="16" t="s">
        <v>622</v>
      </c>
      <c r="D197" s="14" t="n">
        <v>153</v>
      </c>
      <c r="E197" s="17" t="n">
        <v>4</v>
      </c>
      <c r="F197" s="18" t="s">
        <v>623</v>
      </c>
      <c r="G197" s="18" t="s">
        <v>624</v>
      </c>
      <c r="H197" s="21" t="n">
        <v>21.3734217087014</v>
      </c>
      <c r="I197" s="20"/>
    </row>
    <row r="198" s="2" customFormat="true" ht="15" hidden="false" customHeight="true" outlineLevel="0" collapsed="false">
      <c r="A198" s="14" t="n">
        <v>196</v>
      </c>
      <c r="B198" s="15" t="s">
        <v>611</v>
      </c>
      <c r="C198" s="16" t="s">
        <v>612</v>
      </c>
      <c r="D198" s="14" t="n">
        <v>241</v>
      </c>
      <c r="E198" s="17" t="n">
        <v>3</v>
      </c>
      <c r="F198" s="18" t="s">
        <v>625</v>
      </c>
      <c r="G198" s="18" t="s">
        <v>626</v>
      </c>
      <c r="H198" s="21" t="n">
        <v>12.4442971720959</v>
      </c>
      <c r="I198" s="20"/>
    </row>
    <row r="199" s="2" customFormat="true" ht="15" hidden="false" customHeight="true" outlineLevel="0" collapsed="false">
      <c r="A199" s="14" t="n">
        <v>197</v>
      </c>
      <c r="B199" s="15" t="s">
        <v>627</v>
      </c>
      <c r="C199" s="16" t="s">
        <v>628</v>
      </c>
      <c r="D199" s="14" t="n">
        <v>170</v>
      </c>
      <c r="E199" s="17" t="n">
        <v>3</v>
      </c>
      <c r="F199" s="18" t="s">
        <v>629</v>
      </c>
      <c r="G199" s="18" t="s">
        <v>183</v>
      </c>
      <c r="H199" s="19" t="n">
        <v>49.3716592278324</v>
      </c>
      <c r="I199" s="20"/>
    </row>
    <row r="200" s="2" customFormat="true" ht="15" hidden="false" customHeight="true" outlineLevel="0" collapsed="false">
      <c r="A200" s="14" t="n">
        <v>198</v>
      </c>
      <c r="B200" s="15" t="s">
        <v>630</v>
      </c>
      <c r="C200" s="16" t="s">
        <v>631</v>
      </c>
      <c r="D200" s="14" t="n">
        <v>279</v>
      </c>
      <c r="E200" s="17" t="n">
        <v>7</v>
      </c>
      <c r="F200" s="18" t="s">
        <v>632</v>
      </c>
      <c r="G200" s="18" t="s">
        <v>125</v>
      </c>
      <c r="H200" s="21" t="n">
        <v>40.3471891083478</v>
      </c>
      <c r="I200" s="20"/>
    </row>
    <row r="201" s="2" customFormat="true" ht="15" hidden="false" customHeight="true" outlineLevel="0" collapsed="false">
      <c r="A201" s="14" t="n">
        <v>199</v>
      </c>
      <c r="B201" s="15" t="s">
        <v>633</v>
      </c>
      <c r="C201" s="16" t="s">
        <v>634</v>
      </c>
      <c r="D201" s="14" t="n">
        <v>299</v>
      </c>
      <c r="E201" s="17" t="n">
        <v>5</v>
      </c>
      <c r="F201" s="18" t="s">
        <v>635</v>
      </c>
      <c r="G201" s="18" t="s">
        <v>603</v>
      </c>
      <c r="H201" s="21" t="n">
        <v>20.1505636847033</v>
      </c>
      <c r="I201" s="20"/>
    </row>
    <row r="202" s="2" customFormat="true" ht="15" hidden="false" customHeight="true" outlineLevel="0" collapsed="false">
      <c r="A202" s="14" t="n">
        <v>200</v>
      </c>
      <c r="B202" s="15" t="s">
        <v>565</v>
      </c>
      <c r="C202" s="16" t="s">
        <v>566</v>
      </c>
      <c r="D202" s="14" t="n">
        <v>232</v>
      </c>
      <c r="E202" s="17" t="n">
        <v>5</v>
      </c>
      <c r="F202" s="18" t="s">
        <v>636</v>
      </c>
      <c r="G202" s="18" t="s">
        <v>82</v>
      </c>
      <c r="H202" s="21" t="n">
        <v>22.7681840549954</v>
      </c>
      <c r="I202" s="20"/>
    </row>
    <row r="203" s="2" customFormat="true" ht="15" hidden="false" customHeight="true" outlineLevel="0" collapsed="false">
      <c r="A203" s="14" t="n">
        <v>201</v>
      </c>
      <c r="B203" s="15" t="s">
        <v>637</v>
      </c>
      <c r="C203" s="16" t="s">
        <v>638</v>
      </c>
      <c r="D203" s="14" t="n">
        <v>439</v>
      </c>
      <c r="E203" s="17" t="n">
        <v>7</v>
      </c>
      <c r="F203" s="18" t="s">
        <v>639</v>
      </c>
      <c r="G203" s="18" t="s">
        <v>139</v>
      </c>
      <c r="H203" s="21" t="n">
        <v>30.0976024384693</v>
      </c>
      <c r="I203" s="20"/>
    </row>
    <row r="204" s="2" customFormat="true" ht="15" hidden="false" customHeight="true" outlineLevel="0" collapsed="false">
      <c r="A204" s="14" t="n">
        <v>202</v>
      </c>
      <c r="B204" s="15" t="s">
        <v>640</v>
      </c>
      <c r="C204" s="16" t="s">
        <v>641</v>
      </c>
      <c r="D204" s="14" t="n">
        <v>121</v>
      </c>
      <c r="E204" s="17" t="n">
        <v>2</v>
      </c>
      <c r="F204" s="18" t="s">
        <v>642</v>
      </c>
      <c r="G204" s="18" t="s">
        <v>643</v>
      </c>
      <c r="H204" s="21" t="n">
        <v>18.1392051262015</v>
      </c>
      <c r="I204" s="20"/>
    </row>
    <row r="205" s="2" customFormat="true" ht="15" hidden="false" customHeight="true" outlineLevel="0" collapsed="false">
      <c r="A205" s="14" t="n">
        <v>203</v>
      </c>
      <c r="B205" s="15" t="s">
        <v>644</v>
      </c>
      <c r="C205" s="16" t="s">
        <v>645</v>
      </c>
      <c r="D205" s="14" t="n">
        <v>194</v>
      </c>
      <c r="E205" s="17" t="n">
        <v>4</v>
      </c>
      <c r="F205" s="18" t="s">
        <v>646</v>
      </c>
      <c r="G205" s="18" t="s">
        <v>647</v>
      </c>
      <c r="H205" s="19" t="n">
        <v>181.946964372843</v>
      </c>
      <c r="I205" s="20"/>
    </row>
    <row r="206" s="2" customFormat="true" ht="15" hidden="false" customHeight="true" outlineLevel="0" collapsed="false">
      <c r="A206" s="14" t="n">
        <v>204</v>
      </c>
      <c r="B206" s="15" t="s">
        <v>644</v>
      </c>
      <c r="C206" s="23" t="s">
        <v>645</v>
      </c>
      <c r="D206" s="14" t="n">
        <v>126</v>
      </c>
      <c r="E206" s="17" t="n">
        <v>3</v>
      </c>
      <c r="F206" s="18" t="s">
        <v>648</v>
      </c>
      <c r="G206" s="18" t="s">
        <v>647</v>
      </c>
      <c r="H206" s="19" t="n">
        <v>161.281641786152</v>
      </c>
      <c r="I206" s="20"/>
    </row>
    <row r="207" s="2" customFormat="true" ht="15" hidden="false" customHeight="true" outlineLevel="0" collapsed="false">
      <c r="A207" s="14" t="n">
        <v>205</v>
      </c>
      <c r="B207" s="15" t="s">
        <v>649</v>
      </c>
      <c r="C207" s="25" t="s">
        <v>650</v>
      </c>
      <c r="D207" s="14" t="n">
        <v>279</v>
      </c>
      <c r="E207" s="17" t="n">
        <v>5</v>
      </c>
      <c r="F207" s="18" t="s">
        <v>651</v>
      </c>
      <c r="G207" s="18" t="s">
        <v>71</v>
      </c>
      <c r="H207" s="21" t="n">
        <v>25.9295993807367</v>
      </c>
      <c r="I207" s="20"/>
    </row>
    <row r="208" s="2" customFormat="true" ht="15" hidden="false" customHeight="true" outlineLevel="0" collapsed="false">
      <c r="A208" s="14" t="n">
        <v>206</v>
      </c>
      <c r="B208" s="15" t="s">
        <v>604</v>
      </c>
      <c r="C208" s="23" t="s">
        <v>605</v>
      </c>
      <c r="D208" s="14" t="n">
        <v>160</v>
      </c>
      <c r="E208" s="17" t="n">
        <v>2</v>
      </c>
      <c r="F208" s="18" t="s">
        <v>652</v>
      </c>
      <c r="G208" s="18" t="s">
        <v>653</v>
      </c>
      <c r="H208" s="21" t="n">
        <v>13.802367124551</v>
      </c>
      <c r="I208" s="20"/>
    </row>
    <row r="209" s="2" customFormat="true" ht="15" hidden="false" customHeight="true" outlineLevel="0" collapsed="false">
      <c r="A209" s="14" t="n">
        <v>207</v>
      </c>
      <c r="B209" s="15" t="s">
        <v>654</v>
      </c>
      <c r="C209" s="16" t="s">
        <v>655</v>
      </c>
      <c r="D209" s="14" t="n">
        <v>232</v>
      </c>
      <c r="E209" s="17" t="n">
        <v>4</v>
      </c>
      <c r="F209" s="18" t="s">
        <v>656</v>
      </c>
      <c r="G209" s="18" t="s">
        <v>125</v>
      </c>
      <c r="H209" s="21" t="n">
        <v>26.5087278555884</v>
      </c>
      <c r="I209" s="20"/>
    </row>
    <row r="210" s="2" customFormat="true" ht="15" hidden="false" customHeight="true" outlineLevel="0" collapsed="false">
      <c r="A210" s="14" t="n">
        <v>208</v>
      </c>
      <c r="B210" s="15" t="s">
        <v>657</v>
      </c>
      <c r="C210" s="16" t="s">
        <v>658</v>
      </c>
      <c r="D210" s="14" t="n">
        <v>118</v>
      </c>
      <c r="E210" s="17" t="n">
        <v>2</v>
      </c>
      <c r="F210" s="18" t="s">
        <v>659</v>
      </c>
      <c r="G210" s="18" t="s">
        <v>376</v>
      </c>
      <c r="H210" s="21" t="n">
        <v>18.0952252511194</v>
      </c>
      <c r="I210" s="20"/>
    </row>
    <row r="211" s="2" customFormat="true" ht="15" hidden="false" customHeight="true" outlineLevel="0" collapsed="false">
      <c r="A211" s="14" t="n">
        <v>209</v>
      </c>
      <c r="B211" s="15" t="s">
        <v>493</v>
      </c>
      <c r="C211" s="16" t="s">
        <v>494</v>
      </c>
      <c r="D211" s="14" t="n">
        <v>417</v>
      </c>
      <c r="E211" s="17" t="n">
        <v>8</v>
      </c>
      <c r="F211" s="18" t="s">
        <v>660</v>
      </c>
      <c r="G211" s="18" t="s">
        <v>467</v>
      </c>
      <c r="H211" s="21" t="n">
        <v>34.2096567278234</v>
      </c>
      <c r="I211" s="20" t="s">
        <v>72</v>
      </c>
    </row>
    <row r="212" s="2" customFormat="true" ht="15" hidden="false" customHeight="true" outlineLevel="0" collapsed="false">
      <c r="A212" s="14" t="n">
        <v>210</v>
      </c>
      <c r="B212" s="15" t="s">
        <v>604</v>
      </c>
      <c r="C212" s="16" t="s">
        <v>605</v>
      </c>
      <c r="D212" s="14" t="n">
        <v>57</v>
      </c>
      <c r="E212" s="17" t="n">
        <v>2</v>
      </c>
      <c r="F212" s="18" t="s">
        <v>661</v>
      </c>
      <c r="G212" s="18" t="s">
        <v>361</v>
      </c>
      <c r="H212" s="21" t="n">
        <v>45.5855054124429</v>
      </c>
      <c r="I212" s="20"/>
    </row>
    <row r="213" s="2" customFormat="true" ht="15" hidden="false" customHeight="true" outlineLevel="0" collapsed="false">
      <c r="A213" s="14" t="n">
        <v>211</v>
      </c>
      <c r="B213" s="15" t="s">
        <v>662</v>
      </c>
      <c r="C213" s="16" t="s">
        <v>663</v>
      </c>
      <c r="D213" s="14" t="n">
        <v>178</v>
      </c>
      <c r="E213" s="17" t="n">
        <v>5</v>
      </c>
      <c r="F213" s="18" t="s">
        <v>664</v>
      </c>
      <c r="G213" s="18" t="s">
        <v>665</v>
      </c>
      <c r="H213" s="21" t="n">
        <v>18.7788968704537</v>
      </c>
      <c r="I213" s="20"/>
    </row>
    <row r="214" s="2" customFormat="true" ht="15" hidden="false" customHeight="true" outlineLevel="0" collapsed="false">
      <c r="A214" s="14" t="n">
        <v>212</v>
      </c>
      <c r="B214" s="15" t="s">
        <v>666</v>
      </c>
      <c r="C214" s="16" t="s">
        <v>667</v>
      </c>
      <c r="D214" s="14" t="n">
        <v>173</v>
      </c>
      <c r="E214" s="17" t="n">
        <v>4</v>
      </c>
      <c r="F214" s="18" t="s">
        <v>668</v>
      </c>
      <c r="G214" s="18" t="s">
        <v>669</v>
      </c>
      <c r="H214" s="21" t="n">
        <v>34.0471018884776</v>
      </c>
      <c r="I214" s="20"/>
    </row>
    <row r="215" s="2" customFormat="true" ht="15" hidden="false" customHeight="true" outlineLevel="0" collapsed="false">
      <c r="A215" s="14" t="n">
        <v>213</v>
      </c>
      <c r="B215" s="15" t="s">
        <v>670</v>
      </c>
      <c r="C215" s="16" t="s">
        <v>671</v>
      </c>
      <c r="D215" s="14" t="n">
        <v>527</v>
      </c>
      <c r="E215" s="17" t="n">
        <v>8</v>
      </c>
      <c r="F215" s="18" t="s">
        <v>672</v>
      </c>
      <c r="G215" s="18" t="s">
        <v>507</v>
      </c>
      <c r="H215" s="21" t="n">
        <v>29.8679459593381</v>
      </c>
      <c r="I215" s="20"/>
    </row>
    <row r="216" s="2" customFormat="true" ht="15" hidden="false" customHeight="true" outlineLevel="0" collapsed="false">
      <c r="A216" s="14" t="n">
        <v>214</v>
      </c>
      <c r="B216" s="15" t="s">
        <v>673</v>
      </c>
      <c r="C216" s="23" t="s">
        <v>674</v>
      </c>
      <c r="D216" s="14" t="n">
        <v>100</v>
      </c>
      <c r="E216" s="17" t="n">
        <v>3</v>
      </c>
      <c r="F216" s="18" t="s">
        <v>675</v>
      </c>
      <c r="G216" s="18" t="s">
        <v>496</v>
      </c>
      <c r="H216" s="21" t="n">
        <v>55.4962759042085</v>
      </c>
      <c r="I216" s="20"/>
    </row>
    <row r="217" s="2" customFormat="true" ht="15" hidden="false" customHeight="true" outlineLevel="0" collapsed="false">
      <c r="A217" s="14" t="n">
        <v>215</v>
      </c>
      <c r="B217" s="15" t="s">
        <v>676</v>
      </c>
      <c r="C217" s="16" t="s">
        <v>677</v>
      </c>
      <c r="D217" s="14" t="n">
        <v>150</v>
      </c>
      <c r="E217" s="17" t="n">
        <v>3</v>
      </c>
      <c r="F217" s="18" t="s">
        <v>678</v>
      </c>
      <c r="G217" s="18" t="s">
        <v>679</v>
      </c>
      <c r="H217" s="21" t="n">
        <v>18.437621137922</v>
      </c>
      <c r="I217" s="20"/>
    </row>
    <row r="218" s="2" customFormat="true" ht="15" hidden="false" customHeight="true" outlineLevel="0" collapsed="false">
      <c r="A218" s="14" t="n">
        <v>216</v>
      </c>
      <c r="B218" s="15" t="s">
        <v>676</v>
      </c>
      <c r="C218" s="16" t="s">
        <v>677</v>
      </c>
      <c r="D218" s="14" t="n">
        <v>77</v>
      </c>
      <c r="E218" s="17" t="n">
        <v>2</v>
      </c>
      <c r="F218" s="18" t="s">
        <v>680</v>
      </c>
      <c r="G218" s="18" t="s">
        <v>447</v>
      </c>
      <c r="H218" s="21" t="n">
        <v>36.9443782291167</v>
      </c>
      <c r="I218" s="20"/>
    </row>
    <row r="219" s="2" customFormat="true" ht="15" hidden="false" customHeight="true" outlineLevel="0" collapsed="false">
      <c r="A219" s="14" t="n">
        <v>217</v>
      </c>
      <c r="B219" s="15" t="s">
        <v>681</v>
      </c>
      <c r="C219" s="16" t="s">
        <v>682</v>
      </c>
      <c r="D219" s="14" t="n">
        <v>320</v>
      </c>
      <c r="E219" s="17" t="n">
        <v>4</v>
      </c>
      <c r="F219" s="18" t="s">
        <v>683</v>
      </c>
      <c r="G219" s="18" t="s">
        <v>51</v>
      </c>
      <c r="H219" s="21" t="n">
        <v>23.868518751741</v>
      </c>
      <c r="I219" s="20" t="s">
        <v>72</v>
      </c>
    </row>
    <row r="220" s="2" customFormat="true" ht="15" hidden="false" customHeight="true" outlineLevel="0" collapsed="false">
      <c r="A220" s="14" t="n">
        <v>218</v>
      </c>
      <c r="B220" s="15" t="s">
        <v>684</v>
      </c>
      <c r="C220" s="16" t="s">
        <v>641</v>
      </c>
      <c r="D220" s="14" t="n">
        <v>344</v>
      </c>
      <c r="E220" s="17" t="n">
        <v>6</v>
      </c>
      <c r="F220" s="18" t="s">
        <v>685</v>
      </c>
      <c r="G220" s="18" t="s">
        <v>507</v>
      </c>
      <c r="H220" s="21" t="n">
        <v>30.7749240331846</v>
      </c>
      <c r="I220" s="20"/>
    </row>
    <row r="221" s="2" customFormat="true" ht="15" hidden="false" customHeight="true" outlineLevel="0" collapsed="false">
      <c r="A221" s="14" t="n">
        <v>219</v>
      </c>
      <c r="B221" s="15" t="s">
        <v>686</v>
      </c>
      <c r="C221" s="16" t="s">
        <v>687</v>
      </c>
      <c r="D221" s="14" t="n">
        <v>276</v>
      </c>
      <c r="E221" s="17" t="n">
        <v>5</v>
      </c>
      <c r="F221" s="18" t="s">
        <v>688</v>
      </c>
      <c r="G221" s="18" t="s">
        <v>361</v>
      </c>
      <c r="H221" s="19" t="n">
        <v>45.655349465762</v>
      </c>
      <c r="I221" s="20" t="s">
        <v>72</v>
      </c>
    </row>
    <row r="222" s="2" customFormat="true" ht="15" hidden="false" customHeight="true" outlineLevel="0" collapsed="false">
      <c r="A222" s="14" t="n">
        <v>220</v>
      </c>
      <c r="B222" s="15" t="s">
        <v>689</v>
      </c>
      <c r="C222" s="23" t="s">
        <v>674</v>
      </c>
      <c r="D222" s="14" t="n">
        <v>55</v>
      </c>
      <c r="E222" s="17" t="n">
        <v>2</v>
      </c>
      <c r="F222" s="18" t="s">
        <v>690</v>
      </c>
      <c r="G222" s="18" t="s">
        <v>222</v>
      </c>
      <c r="H222" s="21" t="n">
        <v>49.7061650462972</v>
      </c>
      <c r="I222" s="20"/>
    </row>
    <row r="223" s="2" customFormat="true" ht="15" hidden="false" customHeight="true" outlineLevel="0" collapsed="false">
      <c r="A223" s="14" t="n">
        <v>221</v>
      </c>
      <c r="B223" s="15" t="s">
        <v>689</v>
      </c>
      <c r="C223" s="23" t="s">
        <v>674</v>
      </c>
      <c r="D223" s="14" t="n">
        <v>53</v>
      </c>
      <c r="E223" s="17" t="n">
        <v>2</v>
      </c>
      <c r="F223" s="18" t="s">
        <v>691</v>
      </c>
      <c r="G223" s="18" t="s">
        <v>692</v>
      </c>
      <c r="H223" s="21" t="n">
        <v>34.4632562641629</v>
      </c>
      <c r="I223" s="20"/>
    </row>
    <row r="224" s="2" customFormat="true" ht="15" hidden="false" customHeight="true" outlineLevel="0" collapsed="false">
      <c r="A224" s="14" t="n">
        <v>222</v>
      </c>
      <c r="B224" s="15" t="s">
        <v>693</v>
      </c>
      <c r="C224" s="16" t="s">
        <v>694</v>
      </c>
      <c r="D224" s="14" t="n">
        <v>225</v>
      </c>
      <c r="E224" s="17" t="n">
        <v>4</v>
      </c>
      <c r="F224" s="18" t="s">
        <v>695</v>
      </c>
      <c r="G224" s="18" t="s">
        <v>696</v>
      </c>
      <c r="H224" s="21" t="n">
        <v>19.4731105162263</v>
      </c>
      <c r="I224" s="20"/>
    </row>
    <row r="225" s="2" customFormat="true" ht="15" hidden="false" customHeight="true" outlineLevel="0" collapsed="false">
      <c r="A225" s="14" t="n">
        <v>223</v>
      </c>
      <c r="B225" s="15" t="s">
        <v>515</v>
      </c>
      <c r="C225" s="16" t="s">
        <v>161</v>
      </c>
      <c r="D225" s="14" t="n">
        <v>432</v>
      </c>
      <c r="E225" s="17" t="n">
        <v>7</v>
      </c>
      <c r="F225" s="18" t="s">
        <v>697</v>
      </c>
      <c r="G225" s="18" t="s">
        <v>67</v>
      </c>
      <c r="H225" s="21" t="n">
        <v>49.5935828944447</v>
      </c>
      <c r="I225" s="20"/>
    </row>
    <row r="226" s="2" customFormat="true" ht="15" hidden="false" customHeight="true" outlineLevel="0" collapsed="false">
      <c r="A226" s="14" t="n">
        <v>224</v>
      </c>
      <c r="B226" s="15" t="s">
        <v>698</v>
      </c>
      <c r="C226" s="16" t="s">
        <v>699</v>
      </c>
      <c r="D226" s="14" t="n">
        <v>477</v>
      </c>
      <c r="E226" s="17" t="n">
        <v>8</v>
      </c>
      <c r="F226" s="18" t="s">
        <v>700</v>
      </c>
      <c r="G226" s="18" t="s">
        <v>669</v>
      </c>
      <c r="H226" s="21" t="n">
        <v>33.168312719534</v>
      </c>
      <c r="I226" s="20"/>
    </row>
    <row r="227" s="2" customFormat="true" ht="15" hidden="false" customHeight="true" outlineLevel="0" collapsed="false">
      <c r="A227" s="14" t="n">
        <v>225</v>
      </c>
      <c r="B227" s="15" t="s">
        <v>698</v>
      </c>
      <c r="C227" s="16" t="s">
        <v>699</v>
      </c>
      <c r="D227" s="14" t="n">
        <v>426</v>
      </c>
      <c r="E227" s="17" t="n">
        <v>8</v>
      </c>
      <c r="F227" s="18" t="s">
        <v>701</v>
      </c>
      <c r="G227" s="18" t="s">
        <v>106</v>
      </c>
      <c r="H227" s="21" t="n">
        <v>43.315367725817</v>
      </c>
      <c r="I227" s="20"/>
    </row>
    <row r="228" s="2" customFormat="true" ht="15" hidden="false" customHeight="true" outlineLevel="0" collapsed="false">
      <c r="A228" s="14" t="n">
        <v>226</v>
      </c>
      <c r="B228" s="15" t="s">
        <v>702</v>
      </c>
      <c r="C228" s="16" t="s">
        <v>703</v>
      </c>
      <c r="D228" s="27" t="n">
        <v>131</v>
      </c>
      <c r="E228" s="28" t="n">
        <v>3</v>
      </c>
      <c r="F228" s="18" t="s">
        <v>704</v>
      </c>
      <c r="G228" s="18" t="s">
        <v>467</v>
      </c>
      <c r="H228" s="19" t="n">
        <v>25</v>
      </c>
      <c r="I228" s="20"/>
    </row>
    <row r="229" s="2" customFormat="true" ht="15" hidden="false" customHeight="true" outlineLevel="0" collapsed="false">
      <c r="A229" s="14" t="n">
        <v>227</v>
      </c>
      <c r="B229" s="15" t="s">
        <v>705</v>
      </c>
      <c r="C229" s="16" t="s">
        <v>706</v>
      </c>
      <c r="D229" s="14" t="n">
        <v>173</v>
      </c>
      <c r="E229" s="17" t="n">
        <v>3</v>
      </c>
      <c r="F229" s="18" t="s">
        <v>707</v>
      </c>
      <c r="G229" s="18" t="s">
        <v>93</v>
      </c>
      <c r="H229" s="19" t="n">
        <v>51.5063871331253</v>
      </c>
      <c r="I229" s="20"/>
    </row>
    <row r="230" s="2" customFormat="true" ht="15" hidden="false" customHeight="true" outlineLevel="0" collapsed="false">
      <c r="A230" s="14" t="n">
        <v>228</v>
      </c>
      <c r="B230" s="15" t="s">
        <v>394</v>
      </c>
      <c r="C230" s="16" t="s">
        <v>395</v>
      </c>
      <c r="D230" s="14" t="n">
        <v>292</v>
      </c>
      <c r="E230" s="17" t="n">
        <v>6</v>
      </c>
      <c r="F230" s="18" t="s">
        <v>708</v>
      </c>
      <c r="G230" s="18" t="s">
        <v>397</v>
      </c>
      <c r="H230" s="19" t="n">
        <v>101.438316178376</v>
      </c>
      <c r="I230" s="20"/>
    </row>
    <row r="231" s="2" customFormat="true" ht="15" hidden="false" customHeight="true" outlineLevel="0" collapsed="false">
      <c r="A231" s="14" t="n">
        <v>229</v>
      </c>
      <c r="B231" s="15" t="s">
        <v>709</v>
      </c>
      <c r="C231" s="16" t="s">
        <v>710</v>
      </c>
      <c r="D231" s="14" t="n">
        <v>187</v>
      </c>
      <c r="E231" s="17" t="n">
        <v>4</v>
      </c>
      <c r="F231" s="18" t="s">
        <v>711</v>
      </c>
      <c r="G231" s="18" t="s">
        <v>71</v>
      </c>
      <c r="H231" s="21" t="n">
        <v>18.940481650716</v>
      </c>
      <c r="I231" s="20"/>
    </row>
    <row r="232" s="2" customFormat="true" ht="15" hidden="false" customHeight="true" outlineLevel="0" collapsed="false">
      <c r="A232" s="14" t="n">
        <v>230</v>
      </c>
      <c r="B232" s="15" t="s">
        <v>712</v>
      </c>
      <c r="C232" s="16" t="s">
        <v>713</v>
      </c>
      <c r="D232" s="14" t="n">
        <v>214</v>
      </c>
      <c r="E232" s="17" t="n">
        <v>5</v>
      </c>
      <c r="F232" s="18" t="s">
        <v>714</v>
      </c>
      <c r="G232" s="18" t="s">
        <v>715</v>
      </c>
      <c r="H232" s="21" t="n">
        <v>28.1758516949267</v>
      </c>
      <c r="I232" s="20"/>
    </row>
    <row r="233" s="2" customFormat="true" ht="15" hidden="false" customHeight="true" outlineLevel="0" collapsed="false">
      <c r="A233" s="14" t="n">
        <v>231</v>
      </c>
      <c r="B233" s="15" t="s">
        <v>716</v>
      </c>
      <c r="C233" s="16" t="s">
        <v>717</v>
      </c>
      <c r="D233" s="14" t="n">
        <v>305</v>
      </c>
      <c r="E233" s="17" t="n">
        <v>6</v>
      </c>
      <c r="F233" s="18" t="s">
        <v>718</v>
      </c>
      <c r="G233" s="18" t="s">
        <v>134</v>
      </c>
      <c r="H233" s="21" t="n">
        <v>34.0510727749392</v>
      </c>
      <c r="I233" s="20"/>
    </row>
  </sheetData>
  <mergeCells count="1">
    <mergeCell ref="A1:I1"/>
  </mergeCells>
  <conditionalFormatting sqref="D197:D232 A197:A232 A44">
    <cfRule type="cellIs" priority="2" operator="greaterThan" aboveAverage="0" equalAverage="0" bottom="0" percent="0" rank="0" text="" dxfId="0">
      <formula>#REF!</formula>
    </cfRule>
  </conditionalFormatting>
  <hyperlinks>
    <hyperlink ref="C3" r:id="rId1" display="P14317"/>
    <hyperlink ref="C4" r:id="rId2" display="P11021"/>
    <hyperlink ref="C5" r:id="rId3" display="P08514"/>
    <hyperlink ref="C6" r:id="rId4" display="P19971"/>
    <hyperlink ref="C7" r:id="rId5" display="P61978"/>
    <hyperlink ref="C8" r:id="rId6" display="P10809"/>
    <hyperlink ref="C9" r:id="rId7" display="P55072"/>
    <hyperlink ref="C10" r:id="rId8" display="P02679"/>
    <hyperlink ref="C11" r:id="rId9" display="P48643"/>
    <hyperlink ref="C12" r:id="rId10" display="P38646"/>
    <hyperlink ref="C13" r:id="rId11" display="P61978"/>
    <hyperlink ref="C14" r:id="rId12" display="P38646"/>
    <hyperlink ref="C15" r:id="rId13" display="P29466"/>
    <hyperlink ref="C16" r:id="rId14" display="P30101"/>
    <hyperlink ref="C17" r:id="rId15" display="P30101"/>
    <hyperlink ref="C18" r:id="rId16" display="P06396"/>
    <hyperlink ref="C19" r:id="rId17" display="P31943"/>
    <hyperlink ref="C20" r:id="rId18" display="P14786"/>
    <hyperlink ref="C21" r:id="rId19" display="P05091"/>
    <hyperlink ref="C22" r:id="rId20" display="P31943"/>
    <hyperlink ref="C23" r:id="rId21" display="P55795"/>
    <hyperlink ref="C24" r:id="rId22" display="P18206"/>
    <hyperlink ref="C25" r:id="rId23" display="P23381"/>
    <hyperlink ref="C26" r:id="rId24" display="P78371"/>
    <hyperlink ref="C27" r:id="rId25" display="P02675"/>
    <hyperlink ref="C28" r:id="rId26" display="P06733"/>
    <hyperlink ref="C29" r:id="rId27" display="Q15942"/>
    <hyperlink ref="C31" r:id="rId28" display="P02546"/>
    <hyperlink ref="C32" r:id="rId29" display="P31146"/>
    <hyperlink ref="C33" r:id="rId30" display="Q9Y265"/>
    <hyperlink ref="C34" r:id="rId31" display="P02675"/>
    <hyperlink ref="C35" r:id="rId32" display="P12268"/>
    <hyperlink ref="C36" r:id="rId33" display="P14866"/>
    <hyperlink ref="C37" r:id="rId34" display="Q9Y3Z3"/>
    <hyperlink ref="C38" r:id="rId35" display="P14866"/>
    <hyperlink ref="C39" r:id="rId36" display="Q96AE4"/>
    <hyperlink ref="C41" r:id="rId37" display="P04040"/>
    <hyperlink ref="C45" r:id="rId38" display="P00558"/>
    <hyperlink ref="C53" r:id="rId39" display="P22626"/>
    <hyperlink ref="C54" r:id="rId40" display="P21796"/>
    <hyperlink ref="C55" r:id="rId41" display="P21796"/>
    <hyperlink ref="C56" r:id="rId42" display="P04075"/>
    <hyperlink ref="C57" r:id="rId43" display="P54819"/>
    <hyperlink ref="C58" r:id="rId44" display="P17931"/>
    <hyperlink ref="C59" r:id="rId45" display="P25774"/>
    <hyperlink ref="C60" r:id="rId46" display="P30043"/>
    <hyperlink ref="C61" r:id="rId47" display="Q06830"/>
    <hyperlink ref="C62" r:id="rId48" display="P30086"/>
    <hyperlink ref="C63" r:id="rId49" display="P37802"/>
    <hyperlink ref="C64" r:id="rId50" display="P23528"/>
    <hyperlink ref="C70" r:id="rId51" display="P62937"/>
    <hyperlink ref="C71" r:id="rId52" display="Q04837"/>
    <hyperlink ref="C72" r:id="rId53" display="P07737"/>
    <hyperlink ref="C73" r:id="rId54" display="P62937"/>
    <hyperlink ref="C74" r:id="rId55" display="P61626"/>
    <hyperlink ref="C75" r:id="rId56" display="P07737"/>
    <hyperlink ref="C76" r:id="rId57" display="P04080"/>
    <hyperlink ref="C77" r:id="rId58" display="P05109"/>
    <hyperlink ref="C78" r:id="rId59" display="Q05315"/>
    <hyperlink ref="C79" r:id="rId60" display="P30740"/>
    <hyperlink ref="C80" r:id="rId61" display="P30740"/>
    <hyperlink ref="C81" r:id="rId62" display="P62937"/>
    <hyperlink ref="C82" r:id="rId63" display="P61769"/>
    <hyperlink ref="C83" r:id="rId64" display="P25398"/>
    <hyperlink ref="C84" r:id="rId65" display="P09651"/>
    <hyperlink ref="C85" r:id="rId66" display="Q01469"/>
    <hyperlink ref="C86" r:id="rId67" display="P23528"/>
    <hyperlink ref="C87" r:id="rId68" display="P31949"/>
    <hyperlink ref="C88" r:id="rId69" display="P61088"/>
    <hyperlink ref="C89" r:id="rId70" display="P26447"/>
    <hyperlink ref="C90" r:id="rId71" display="P55008"/>
    <hyperlink ref="C91" r:id="rId72" display="P16949"/>
    <hyperlink ref="C93" r:id="rId73" display="P06702"/>
    <hyperlink ref="C94" r:id="rId74" display="O15511"/>
    <hyperlink ref="C95" r:id="rId75" display="P06702"/>
    <hyperlink ref="C96" r:id="rId76" display="Q14019 "/>
    <hyperlink ref="C97" r:id="rId77" display="O75347"/>
    <hyperlink ref="C98" r:id="rId78" display="P09382"/>
    <hyperlink ref="C99" r:id="rId79" display="Q9H299"/>
    <hyperlink ref="C100" r:id="rId80" display="P10599"/>
    <hyperlink ref="C101" r:id="rId81" display="P20674"/>
    <hyperlink ref="C102" r:id="rId82" display="O95881"/>
    <hyperlink ref="C103" r:id="rId83" display="P05387"/>
    <hyperlink ref="C104" r:id="rId84" display="P62158"/>
    <hyperlink ref="C105" r:id="rId85" display="P60660"/>
    <hyperlink ref="C106" r:id="rId86" display="O60234"/>
    <hyperlink ref="C107" r:id="rId87" display="P63241"/>
    <hyperlink ref="C108" r:id="rId88" display="P55957"/>
    <hyperlink ref="C109" r:id="rId89" display="P28065"/>
    <hyperlink ref="C110" r:id="rId90" display="P13693"/>
    <hyperlink ref="C111" r:id="rId91" display="P28676"/>
    <hyperlink ref="C112" r:id="rId92" display="O00161"/>
    <hyperlink ref="C113" r:id="rId93" display="P28676"/>
    <hyperlink ref="C114" r:id="rId94" display="P11021"/>
    <hyperlink ref="C115" r:id="rId95" display="P28066"/>
    <hyperlink ref="C116" r:id="rId96" display="P31946"/>
    <hyperlink ref="C117" r:id="rId97" display="P01584"/>
    <hyperlink ref="C118" r:id="rId98" display="P24534"/>
    <hyperlink ref="C119" r:id="rId99" display="O43396"/>
    <hyperlink ref="C120" r:id="rId100" display="P12004"/>
    <hyperlink ref="C121" r:id="rId101" display="Q9H444"/>
    <hyperlink ref="C122" r:id="rId102" display="P29692"/>
    <hyperlink ref="C123" r:id="rId103" display="P29692"/>
    <hyperlink ref="C124" r:id="rId104" display="P06748"/>
    <hyperlink ref="C125" r:id="rId105" display="P07910"/>
    <hyperlink ref="C126" r:id="rId106" display="Q9Y3F4"/>
    <hyperlink ref="C127" r:id="rId107" display="P08865"/>
    <hyperlink ref="C128" r:id="rId108" display="P08670"/>
    <hyperlink ref="C129" r:id="rId109" display="Q15084"/>
    <hyperlink ref="C130" r:id="rId110" display="P06576"/>
    <hyperlink ref="C132" r:id="rId111" display="P07437"/>
    <hyperlink ref="C133" r:id="rId112" display="P07237"/>
    <hyperlink ref="C135" r:id="rId113" display="Q8NBS9"/>
    <hyperlink ref="C136" r:id="rId114" display="P63261"/>
    <hyperlink ref="C137" r:id="rId115" display="O76003"/>
    <hyperlink ref="C138" r:id="rId116" display="Q71U36"/>
    <hyperlink ref="C139" r:id="rId117" display="P63261"/>
    <hyperlink ref="C140" r:id="rId118" display="P31930"/>
    <hyperlink ref="C141" r:id="rId119" display="Q9H0E2"/>
    <hyperlink ref="C142" r:id="rId120" display="P50224"/>
    <hyperlink ref="C143" r:id="rId121" display="P00813"/>
    <hyperlink ref="C144" r:id="rId122" display="P40121"/>
    <hyperlink ref="C145" r:id="rId123" display="P40121"/>
    <hyperlink ref="C146" r:id="rId124" display="P50213"/>
    <hyperlink ref="C147" r:id="rId125" display="P40121"/>
    <hyperlink ref="C148" r:id="rId126" display="O14773"/>
    <hyperlink ref="C149" r:id="rId127" display="P40121"/>
    <hyperlink ref="C150" r:id="rId128" display="O14773"/>
    <hyperlink ref="C153" r:id="rId129" display="O00487"/>
    <hyperlink ref="C154" r:id="rId130" display="P51570"/>
    <hyperlink ref="C155" r:id="rId131" display="P05091"/>
    <hyperlink ref="C156" r:id="rId132" display="Q14847"/>
    <hyperlink ref="C157" r:id="rId133" display="P14786"/>
    <hyperlink ref="C158" r:id="rId134" display="O00602"/>
    <hyperlink ref="C159" r:id="rId135" display="P25786"/>
    <hyperlink ref="C161" r:id="rId136" display="O00602"/>
    <hyperlink ref="C162" r:id="rId137" display="P14550"/>
    <hyperlink ref="C163" r:id="rId138" display="P16930"/>
    <hyperlink ref="C164" r:id="rId139" display="Q9NR45"/>
    <hyperlink ref="C165" r:id="rId140" display="O75874"/>
    <hyperlink ref="C166" r:id="rId141" display="Q15365"/>
    <hyperlink ref="C167" r:id="rId142" display="P07954"/>
    <hyperlink ref="C168" r:id="rId143" display="O43488"/>
    <hyperlink ref="C169" r:id="rId144" display="P62333"/>
    <hyperlink ref="C171" r:id="rId145" display="P31942"/>
    <hyperlink ref="C172" r:id="rId146" display="P02768"/>
    <hyperlink ref="C173" r:id="rId147" display="P10768"/>
    <hyperlink ref="C174" r:id="rId148" display="P45880"/>
    <hyperlink ref="C176" r:id="rId149" display="P78417"/>
    <hyperlink ref="C177" r:id="rId150" display="P30040"/>
    <hyperlink ref="C178" r:id="rId151" display="P18669"/>
    <hyperlink ref="C179" r:id="rId152" display="P18669"/>
    <hyperlink ref="C182" r:id="rId153" display="P25787"/>
    <hyperlink ref="C183" r:id="rId154" display="P30043"/>
    <hyperlink ref="C184" r:id="rId155" display="P04179"/>
    <hyperlink ref="C186" r:id="rId156" display="P04179"/>
    <hyperlink ref="C187" r:id="rId157" display="O75494"/>
    <hyperlink ref="C189" r:id="rId158" display="P60900"/>
    <hyperlink ref="C190" r:id="rId159" display="P30041"/>
    <hyperlink ref="C193" r:id="rId160" display="O95571"/>
    <hyperlink ref="C194" r:id="rId161" display="P30048"/>
    <hyperlink ref="C195" r:id="rId162" display="P22061"/>
    <hyperlink ref="C196" r:id="rId163" display="Q99497"/>
    <hyperlink ref="C197" r:id="rId164" display="P30084"/>
    <hyperlink ref="C198" r:id="rId165" display="P30048"/>
    <hyperlink ref="C199" r:id="rId166" display="P84103"/>
    <hyperlink ref="C200" r:id="rId167" display="P09668"/>
    <hyperlink ref="C201" r:id="rId168" display="P62993"/>
    <hyperlink ref="C202" r:id="rId169" display="P30040"/>
    <hyperlink ref="C203" r:id="rId170" display="Q06323"/>
    <hyperlink ref="C204" r:id="rId171" display="P07339"/>
    <hyperlink ref="C205" r:id="rId172" display="P07203"/>
    <hyperlink ref="C207" r:id="rId173" display="P07741"/>
    <hyperlink ref="C209" r:id="rId174" display="Q13162"/>
    <hyperlink ref="C210" r:id="rId175" display="P68402"/>
    <hyperlink ref="C211" r:id="rId176" display="Q14847"/>
    <hyperlink ref="C212" r:id="rId177" display="P09211"/>
    <hyperlink ref="C213" r:id="rId178" display="O75947"/>
    <hyperlink ref="C214" r:id="rId179" display="P47756"/>
    <hyperlink ref="C215" r:id="rId180" display="P35232"/>
    <hyperlink ref="C217" r:id="rId181" display="P52566"/>
    <hyperlink ref="C218" r:id="rId182" display="P52566"/>
    <hyperlink ref="C219" r:id="rId183" display="Q92882"/>
    <hyperlink ref="C220" r:id="rId184" display="P07339"/>
    <hyperlink ref="C221" r:id="rId185" display="P25788"/>
    <hyperlink ref="C224" r:id="rId186" display="O00299"/>
    <hyperlink ref="C225" r:id="rId187" display="P04083"/>
    <hyperlink ref="C226" r:id="rId188" display="Q96C19"/>
    <hyperlink ref="C227" r:id="rId189" display="Q96C19"/>
    <hyperlink ref="C228" r:id="rId190" display="Q9GZS3"/>
    <hyperlink ref="C229" r:id="rId191" display="O75792"/>
    <hyperlink ref="C230" r:id="rId192" display="O43396"/>
    <hyperlink ref="C231" r:id="rId193" display="Q15181"/>
    <hyperlink ref="C232" r:id="rId194" display="P52907"/>
    <hyperlink ref="C233" r:id="rId195" display="Q9NYL9"/>
  </hyperlinks>
  <printOptions headings="false" gridLines="tru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7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16384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4-11-02T14:14:11Z</dcterms:created>
  <dc:creator>jin02</dc:creator>
  <dc:description/>
  <dc:language>en-US</dc:language>
  <cp:lastModifiedBy>heatherw</cp:lastModifiedBy>
  <cp:lastPrinted>2006-06-23T15:27:49Z</cp:lastPrinted>
  <dcterms:modified xsi:type="dcterms:W3CDTF">2006-09-14T16:21:08Z</dcterms:modified>
  <cp:revision>0</cp:revision>
  <dc:subject/>
  <dc:title/>
</cp:coreProperties>
</file>